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ckup_WUR_Diana_Clara\PRESTO_Immune_data_paper\nieuwe_versie_juli_aug_2024\"/>
    </mc:Choice>
  </mc:AlternateContent>
  <xr:revisionPtr revIDLastSave="0" documentId="13_ncr:1_{B2A3D1EA-E26D-4124-BC3B-2900D784A1BD}" xr6:coauthVersionLast="47" xr6:coauthVersionMax="47" xr10:uidLastSave="{00000000-0000-0000-0000-000000000000}"/>
  <bookViews>
    <workbookView xWindow="-108" yWindow="-108" windowWidth="23256" windowHeight="12576" xr2:uid="{D6320902-D8D4-4D31-9F4F-C51363034CCC}"/>
  </bookViews>
  <sheets>
    <sheet name="explanation columns" sheetId="4" r:id="rId1"/>
    <sheet name="allergic vs tolerant 0M" sheetId="1" r:id="rId2"/>
    <sheet name="allergic vs tolerant 6M" sheetId="2" r:id="rId3"/>
    <sheet name="allergic vs tolerant 12M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3" l="1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3" i="3"/>
  <c r="G4" i="3"/>
  <c r="G5" i="3"/>
  <c r="G6" i="3"/>
  <c r="G7" i="3"/>
  <c r="G8" i="3"/>
  <c r="G9" i="3"/>
  <c r="G2" i="3"/>
  <c r="G3" i="2"/>
  <c r="G4" i="2"/>
  <c r="G5" i="2"/>
  <c r="G6" i="2"/>
  <c r="G7" i="2"/>
  <c r="G2" i="2"/>
  <c r="G3" i="1"/>
  <c r="G4" i="1"/>
  <c r="G2" i="1"/>
</calcChain>
</file>

<file path=xl/sharedStrings.xml><?xml version="1.0" encoding="utf-8"?>
<sst xmlns="http://schemas.openxmlformats.org/spreadsheetml/2006/main" count="705" uniqueCount="288">
  <si>
    <t>pathway</t>
  </si>
  <si>
    <t>source</t>
  </si>
  <si>
    <t>external_id</t>
  </si>
  <si>
    <t>measured_members(measurements)</t>
  </si>
  <si>
    <t>size</t>
  </si>
  <si>
    <t>number_of_measured_members</t>
  </si>
  <si>
    <t>Lipid and atherosclerosis - Homo sapiens (human)</t>
  </si>
  <si>
    <t>KEGG</t>
  </si>
  <si>
    <t>path:hsa05417</t>
  </si>
  <si>
    <t>8743-&gt;P50591(9.81168,9.90557); 3593-&gt;P29460(4.68836,4.79459); 6347-&gt;P13500(10.6495,11.3282); 6348-&gt;P10147(6.10447,6.3039); 3569-&gt;P05231(5.99024,6.26492); 2919-&gt;P09341(11.7023,11.9926); 7124-&gt;P01375(1.81182,2.10497); 3606-&gt;Q14116(12.5549,12.0384); 841-&gt;Q14790(6.62091,7.52769); 3576-&gt;P10145(10.8747,11.4443); 4312-&gt;P03956(8.45955,9.44028); 958-&gt;P25942(12.6183,12.7682)</t>
  </si>
  <si>
    <t>Chagas disease - Homo sapiens (human)</t>
  </si>
  <si>
    <t>path:hsa05142</t>
  </si>
  <si>
    <t>7040-&gt;P01137(5.43639,5.37756); 3593-&gt;P29460(4.68836,4.79459); 6347-&gt;P13500(10.6495,11.3282); 6348-&gt;P10147(6.10447,6.3039); 3569-&gt;P05231(5.99024,6.26492); 7124-&gt;P01375(1.81182,2.10497); 841-&gt;Q14790(6.62091,7.52769); 3576-&gt;P10145(10.8747,11.4443)</t>
  </si>
  <si>
    <t>Pathways in cancer - Homo sapiens (human)</t>
  </si>
  <si>
    <t>path:hsa05200</t>
  </si>
  <si>
    <t>7040-&gt;P01137(5.43639,5.37756); 3569-&gt;P05231(5.99024,6.26492); 841-&gt;Q14790(6.62091,7.52769); 3082-&gt;P14210(6.64261,7.04959); 9965-&gt;O95750(3.63829,3.69568); 3601-&gt;Q13261(2.92732,3.09623); 2323-&gt;P49771(5.0051,4.84464); 7422-&gt;P15692(15.1063,15.0718); 3574-&gt;P13232(3.99838,3.99188); 3593-&gt;P29460(4.68836,4.79459); 3576-&gt;P10145(10.8747,11.4443); 4312-&gt;P03956(8.45955,9.44028); 4254-&gt;P21583(3.98657,4.00866); 7039-&gt;P01135(7.04967,7.33474)</t>
  </si>
  <si>
    <t>p-value</t>
  </si>
  <si>
    <t>q-value</t>
  </si>
  <si>
    <t>7040-&gt;P01137(5.57831,5.76159); 3593-&gt;P29460(4.70885,5.15561); 6347-&gt;P13500(10.9626,10.9542); 6348-&gt;P10147(6.89101,7.00721); 3569-&gt;P05231(6.12133,6.63166); 7124-&gt;P01375(2.19121,2.62224); 841-&gt;Q14790(7.9218,8.57606); 3576-&gt;P10145(11.7515,12.2306)</t>
  </si>
  <si>
    <t>MAPK signaling pathway - Homo sapiens (human)</t>
  </si>
  <si>
    <t>path:hsa04010</t>
  </si>
  <si>
    <t>7040-&gt;P01137(5.57831,5.76159); 3552-&gt;P01583(9.7613,10.1418); 3082-&gt;P14210(7.47339,7.97672); 9965-&gt;O95750(3.60829,3.6486); 2323-&gt;P49771(5.06073,5.02618); 7124-&gt;P01375(2.19121,2.62224); 7422-&gt;P15692(14.9344,14.9583); 1435-&gt;P09603(10.3058,10.276); 4254-&gt;P21583(4.0598,4.11214); 7039-&gt;P01135(7.28326,7.48087)</t>
  </si>
  <si>
    <t>AGE-RAGE signaling pathway in diabetic complications - Homo sapiens (human)</t>
  </si>
  <si>
    <t>path:hsa04933</t>
  </si>
  <si>
    <t>3552-&gt;P01583(9.7613,10.1418); 7040-&gt;P01137(5.57831,5.76159); 6347-&gt;P13500(10.9626,10.9542); 3569-&gt;P05231(6.12133,6.63166); 7124-&gt;P01375(2.19121,2.62224); 3576-&gt;P10145(11.7515,12.2306); 7422-&gt;P15692(14.9344,14.9583)</t>
  </si>
  <si>
    <t>Non-alcoholic fatty liver disease - Homo sapiens (human)</t>
  </si>
  <si>
    <t>path:hsa04932</t>
  </si>
  <si>
    <t>7040-&gt;P01137(5.57831,5.76159); 3552-&gt;P01583(9.7613,10.1418); 841-&gt;Q14790(7.9218,8.57606); 3569-&gt;P05231(6.12133,6.63166); 7124-&gt;P01375(2.19121,2.62224); 3576-&gt;P10145(11.7515,12.2306)</t>
  </si>
  <si>
    <t>Proteoglycans in cancer - Homo sapiens (human)</t>
  </si>
  <si>
    <t>path:hsa05205</t>
  </si>
  <si>
    <t>7040-&gt;P01137(5.57831,5.76159); 3593-&gt;P29460(4.70885,5.15561); 3082-&gt;P14210(7.47339,7.97672); 5328-&gt;P00749(9.3246,9.68919); 7124-&gt;P01375(2.19121,2.62224); 7422-&gt;P15692(14.9344,14.9583)</t>
  </si>
  <si>
    <t>7040-&gt;P01137(5.57831,5.76159); 3569-&gt;P05231(6.12133,6.63166); 841-&gt;Q14790(7.9218,8.57606); 3082-&gt;P14210(7.47339,7.97672); 9965-&gt;O95750(3.60829,3.6486); 3601-&gt;Q13261(3.69942,3.13725); 2323-&gt;P49771(5.06073,5.02618); 7422-&gt;P15692(14.9344,14.9583); 3574-&gt;P13232(3.51474,3.39846); 3593-&gt;P29460(4.70885,5.15561); 3576-&gt;P10145(11.7515,12.2306); 4312-&gt;P03956(10.0949,10.4121); 4254-&gt;P21583(4.0598,4.11214); 7039-&gt;P01135(7.28326,7.48087)</t>
  </si>
  <si>
    <t>7040-&gt;P01137(5.70696,5.65822); 3569-&gt;P05231(7.05733,6.77208); 841-&gt;Q14790(8.14757,8.37953); 3082-&gt;P14210(8.03102,8.38775); 9965-&gt;O95750(3.63936,3.7819); 3601-&gt;Q13261(2.85925,3.01939); 2323-&gt;P49771(5.04434,5.26035); 7422-&gt;P15692(15.0598,15.1306); 3574-&gt;P13232(3.1153,3.51062); 3593-&gt;P29460(4.65234,5.56954); 3576-&gt;P10145(11.9105,12.6024); 4312-&gt;P03956(10.3699,10.6306); 4254-&gt;P21583(4.2536,4.38353); 7039-&gt;P01135(7.28874,7.67409)</t>
  </si>
  <si>
    <t>Cytokine-cytokine receptor interaction - Homo sapiens (human)</t>
  </si>
  <si>
    <t>path:hsa04060</t>
  </si>
  <si>
    <t>7040-&gt;P01137(5.70696,5.65822); 3588-&gt;Q08334(6.04177,6.13137); 3976-&gt;P15018(3.21143,3.15566); 3593-&gt;P29460(4.65234,5.56954); 5008-&gt;P13725(7.70242,7.99459); 3601-&gt;Q13261(2.85925,3.01939); 3604-&gt;Q07011(3.82128,3.98073); 3606-&gt;Q14116(12.5919,12.0413); 1435-&gt;P09603(10.2465,10.4848); 56477-&gt;Q9NRJ3(10.324,10.2958); 8740-&gt;O43557(7.29897,7.55272); 8742-&gt;O43508(8.21283,8.20436); 8743-&gt;P50591(9.66464,10.0945); 3627-&gt;P02778(9.49263,10.2342); 3977-&gt;P42702(5.29234,5.55223); 4283-&gt;Q07325(9.38913,9.82591); 958-&gt;P25942(12.6607,12.6354); 6368-&gt;P55773(4.58937,4.57045); 4982-&gt;O00300(9.61756,9.68723); 53832-&gt;Q9UHF4(4.73073,5.04089); 6347-&gt;P13500(10.9819,11.5425); 6348-&gt;P10147(7.42952,7.05453); 6351-&gt;P13236(5.72912,5.4093); 6355-&gt;P80075(5.00237,5.06504); 7124-&gt;P01375(2.71371,2.69408); 6357-&gt;Q99616(5.08571,4.94675); 6363-&gt;Q99731(5.36814,5.7249); 6364-&gt;P78556(7.98718,8.55745); 3552-&gt;P01583(10.1097,10.0222); 6372-&gt;P80162(9.28807,9.70604); 6373-&gt;O14625(5.62581,6.10082); 6374-&gt;P42830(12.83,12.5454); 2919-&gt;P09341(11.395,12.4316); 6376-&gt;P78423(5.45692,6.23336); 8809-&gt;Q13478(8.64218,8.90893); 3569-&gt;P05231(7.05733,6.77208); 3574-&gt;P13232(3.1153,3.51062); 3576-&gt;P10145(11.9105,12.6024); 388372-&gt;P13236(5.72912,5.4093)</t>
  </si>
  <si>
    <t>Ras signaling pathway - Homo sapiens (human)</t>
  </si>
  <si>
    <t>path:hsa04014</t>
  </si>
  <si>
    <t>3082-&gt;P14210(8.03102,8.38775); 9965-&gt;O95750(3.63936,3.7819); 2323-&gt;P49771(5.04434,5.26035); 4254-&gt;P21583(4.2536,4.38353); 1435-&gt;P09603(10.2465,10.4848); 7422-&gt;P15692(15.0598,15.1306); 7039-&gt;P01135(7.28874,7.67409)</t>
  </si>
  <si>
    <t>Chemokine signaling pathway - Homo sapiens (human)</t>
  </si>
  <si>
    <t>path:hsa04062</t>
  </si>
  <si>
    <t>6368-&gt;P55773(4.58937,4.57045); 6347-&gt;P13500(10.9819,11.5425); 6372-&gt;P80162(9.28807,9.70604); 6373-&gt;O14625(5.62581,6.10082); 6374-&gt;P42830(12.83,12.5454); 2919-&gt;P09341(11.395,12.4316); 6376-&gt;P78423(5.45692,6.23336); 3627-&gt;P02778(9.49263,10.2342); 6348-&gt;P10147(7.42952,7.05453); 4283-&gt;Q07325(9.38913,9.82591); 6351-&gt;P13236(5.72912,5.4093); 6355-&gt;P80075(5.00237,5.06504); 388372-&gt;P13236(5.72912,5.4093); 6357-&gt;Q99616(5.08571,4.94675); 3576-&gt;P10145(11.9105,12.6024); 6363-&gt;Q99731(5.36814,5.7249); 6364-&gt;P78556(7.98718,8.55745); 56477-&gt;Q9NRJ3(10.324,10.2958)</t>
  </si>
  <si>
    <t>Viral protein interaction with cytokine and cytokine receptor - Homo sapiens (human)</t>
  </si>
  <si>
    <t>path:hsa04061</t>
  </si>
  <si>
    <t>3588-&gt;Q08334(6.04177,6.13137); 388372-&gt;P13236(5.72912,5.4093); 3606-&gt;Q14116(12.5919,12.0413); 1435-&gt;P09603(10.2465,10.4848); 56477-&gt;Q9NRJ3(10.324,10.2958); 8740-&gt;O43557(7.29897,7.55272); 8743-&gt;P50591(9.66464,10.0945); 3627-&gt;P02778(9.49263,10.2342); 4283-&gt;Q07325(9.38913,9.82591); 53832-&gt;Q9UHF4(4.73073,5.04089); 6347-&gt;P13500(10.9819,11.5425); 6348-&gt;P10147(7.42952,7.05453); 6351-&gt;P13236(5.72912,5.4093); 6355-&gt;P80075(5.00237,5.06504); 7124-&gt;P01375(2.71371,2.69408); 6357-&gt;Q99616(5.08571,4.94675); 6363-&gt;Q99731(5.36814,5.7249); 6364-&gt;P78556(7.98718,8.55745); 6368-&gt;P55773(4.58937,4.57045); 6372-&gt;P80162(9.28807,9.70604); 6373-&gt;O14625(5.62581,6.10082); 6374-&gt;P42830(12.83,12.5454); 2919-&gt;P09341(11.395,12.4316); 6376-&gt;P78423(5.45692,6.23336); 8809-&gt;Q13478(8.64218,8.90893); 3569-&gt;P05231(7.05733,6.77208); 3576-&gt;P10145(11.9105,12.6024)</t>
  </si>
  <si>
    <t>7040-&gt;P01137(5.70696,5.65822); 3552-&gt;P01583(10.1097,10.0222); 3082-&gt;P14210(8.03102,8.38775); 9965-&gt;O95750(3.63936,3.7819); 2323-&gt;P49771(5.04434,5.26035); 7124-&gt;P01375(2.71371,2.69408); 7422-&gt;P15692(15.0598,15.1306); 1435-&gt;P09603(10.2465,10.4848); 4254-&gt;P21583(4.2536,4.38353); 7039-&gt;P01135(7.28874,7.67409)</t>
  </si>
  <si>
    <t>TNF signaling pathway - Homo sapiens (human)</t>
  </si>
  <si>
    <t>path:hsa04668</t>
  </si>
  <si>
    <t>3627-&gt;P02778(9.49263,10.2342); 6372-&gt;P80162(9.28807,9.70604); 6374-&gt;P42830(12.83,12.5454); 2919-&gt;P09341(11.395,12.4316); 6376-&gt;P78423(5.45692,6.23336); 8809-&gt;Q13478(8.64218,8.90893); 6347-&gt;P13500(10.9819,11.5425); 3976-&gt;P15018(3.21143,3.15566); 3569-&gt;P05231(7.05733,6.77208); 7124-&gt;P01375(2.71371,2.69408); 841-&gt;Q14790(8.14757,8.37953); 1435-&gt;P09603(10.2465,10.4848); 6364-&gt;P78556(7.98718,8.55745)</t>
  </si>
  <si>
    <t>IL-17 signaling pathway - Homo sapiens (human)</t>
  </si>
  <si>
    <t>path:hsa04657</t>
  </si>
  <si>
    <t>3627-&gt;P02778(9.49263,10.2342); 6372-&gt;P80162(9.28807,9.70604); 6374-&gt;P42830(12.83,12.5454); 2919-&gt;P09341(11.395,12.4316); 841-&gt;Q14790(8.14757,8.37953); 6347-&gt;P13500(10.9819,11.5425); 3569-&gt;P05231(7.05733,6.77208); 7124-&gt;P01375(2.71371,2.69408); 3576-&gt;P10145(11.9105,12.6024); 6364-&gt;P78556(7.98718,8.55745); 4312-&gt;P03956(10.3699,10.6306)</t>
  </si>
  <si>
    <t>%_members_measured</t>
  </si>
  <si>
    <t>JAK-STAT signaling pathway - Homo sapiens (human)</t>
  </si>
  <si>
    <t>path:hsa04630</t>
  </si>
  <si>
    <t>3588-&gt;Q08334(6.21554,6.13414); 3569-&gt;P05231(5.99024,6.26492); 53832-&gt;Q9UHF4(4.95176,4.93159); 3593-&gt;P29460(4.68836,4.79459); 5008-&gt;P13725(5.12063,5.66223); 3601-&gt;Q13261(2.92732,3.09623); 3976-&gt;P15018(2.5278,2.74313); 3574-&gt;P13232(3.99838,3.99188); 3977-&gt;P42702(4.96332,5.3492)</t>
  </si>
  <si>
    <t>Amoebiasis - Homo sapiens (human)</t>
  </si>
  <si>
    <t>path:hsa05146</t>
  </si>
  <si>
    <t>7040-&gt;P01137(5.43639,5.37756); 2919-&gt;P09341(11.7023,11.9926); 3593-&gt;P29460(4.68836,4.79459); 3569-&gt;P05231(5.99024,6.26492); 7124-&gt;P01375(1.81182,2.10497); 3576-&gt;P10145(10.8747,11.4443)</t>
  </si>
  <si>
    <t>NOD-like receptor signaling pathway - Homo sapiens (human)</t>
  </si>
  <si>
    <t>path:hsa04621</t>
  </si>
  <si>
    <t>2919-&gt;P09341(11.7023,11.9926); 841-&gt;Q14790(6.62091,7.52769); 6347-&gt;P13500(10.6495,11.3282); 3569-&gt;P05231(5.99024,6.26492); 7124-&gt;P01375(1.81182,2.10497); 3606-&gt;Q14116(12.5549,12.0384); 3576-&gt;P10145(10.8747,11.4443)</t>
  </si>
  <si>
    <t>Coronavirus disease - COVID-19 - Homo sapiens (human)</t>
  </si>
  <si>
    <t>path:hsa05171</t>
  </si>
  <si>
    <t>6347-&gt;P13500(10.6495,11.3282); 3593-&gt;P29460(4.68836,4.79459); 3627-&gt;P02778(9.85473,9.30589); 3569-&gt;P05231(5.99024,6.26492); 7124-&gt;P01375(1.81182,2.10497); 3576-&gt;P10145(10.8747,11.4443); 4312-&gt;P03956(8.45955,9.44028)</t>
  </si>
  <si>
    <t>C-type lectin receptor signaling pathway - Homo sapiens (human)</t>
  </si>
  <si>
    <t>path:hsa04625</t>
  </si>
  <si>
    <t>3593-&gt;P29460(4.68836,4.79459); 7124-&gt;P01375(1.81182,2.10497); 841-&gt;Q14790(6.62091,7.52769); 3569-&gt;P05231(5.99024,6.26492)</t>
  </si>
  <si>
    <t>Transcriptional misregulation in cancer - Homo sapiens (human)</t>
  </si>
  <si>
    <t>path:hsa05202</t>
  </si>
  <si>
    <t>5328-&gt;P00749(8.68062,8.8712); 3569-&gt;P05231(5.99024,6.26492); 3576-&gt;P10145(10.8747,11.4443); 958-&gt;P25942(12.6183,12.7682)</t>
  </si>
  <si>
    <t>Alzheimer disease - Homo sapiens (human)</t>
  </si>
  <si>
    <t>path:hsa05010</t>
  </si>
  <si>
    <t>3552-&gt;P01583(9.67592,9.50948); 841-&gt;Q14790(6.62091,7.52769); 1435-&gt;P09603(9.93886,10.1347); 7124-&gt;P01375(1.81182,2.10497); 3569-&gt;P05231(5.99024,6.26492)</t>
  </si>
  <si>
    <t>Pathways of neurodegeneration - multiple diseases - Homo sapiens (human)</t>
  </si>
  <si>
    <t>path:hsa05022</t>
  </si>
  <si>
    <t>Kaposi sarcoma-associated herpesvirus infection - Homo sapiens (human)</t>
  </si>
  <si>
    <t>path:hsa05167</t>
  </si>
  <si>
    <t>3576-&gt;P10145(10.8747,11.4443); 841-&gt;Q14790(6.62091,7.52769); 2919-&gt;P09341(11.7023,11.9926); 7422-&gt;P15692(15.1063,15.0718); 3569-&gt;P05231(5.99024,6.26492)</t>
  </si>
  <si>
    <t>Hepatitis B - Homo sapiens (human)</t>
  </si>
  <si>
    <t>path:hsa05161</t>
  </si>
  <si>
    <t>7040-&gt;P01137(5.43639,5.37756); 3569-&gt;P05231(5.99024,6.26492); 7124-&gt;P01375(1.81182,2.10497); 3576-&gt;P10145(10.8747,11.4443); 841-&gt;Q14790(6.62091,7.52769)</t>
  </si>
  <si>
    <t>Human T-cell leukemia virus 1 infection - Homo sapiens (human)</t>
  </si>
  <si>
    <t>path:hsa05166</t>
  </si>
  <si>
    <t>7040-&gt;P01137(5.43639,5.37756); 3601-&gt;Q13261(2.92732,3.09623); 7124-&gt;P01375(1.81182,2.10497); 958-&gt;P25942(12.6183,12.7682); 3569-&gt;P05231(5.99024,6.26492)</t>
  </si>
  <si>
    <t>Human cytomegalovirus infection - Homo sapiens (human)</t>
  </si>
  <si>
    <t>path:hsa05163</t>
  </si>
  <si>
    <t>3588-&gt;Q08334(6.21554,6.13414); 6376-&gt;P78423(5.76175,6.25018); 841-&gt;Q14790(6.62091,7.52769); 6347-&gt;P13500(10.6495,11.3282); 6348-&gt;P10147(6.10447,6.3039); 6351-&gt;P13236(4.78818,4.67338); 3569-&gt;P05231(5.99024,6.26492); 388372-&gt;P13236(4.78818,4.67338); 3576-&gt;P10145(10.8747,11.4443); 7124-&gt;P01375(1.81182,2.10497); 1978-&gt;Q13541(9.95097,9.4422); 7422-&gt;P15692(15.1063,15.0718)</t>
  </si>
  <si>
    <t>Malaria - Homo sapiens (human)</t>
  </si>
  <si>
    <t>path:hsa05144</t>
  </si>
  <si>
    <t>7040-&gt;P01137(5.43639,5.37756); 3082-&gt;P14210(6.64261,7.04959); 6347-&gt;P13500(10.6495,11.3282); 3569-&gt;P05231(5.99024,6.26492); 7124-&gt;P01375(1.81182,2.10497); 3606-&gt;Q14116(12.5549,12.0384); 3576-&gt;P10145(10.8747,11.4443); 958-&gt;P25942(12.6183,12.7682)</t>
  </si>
  <si>
    <t>Toxoplasmosis - Homo sapiens (human)</t>
  </si>
  <si>
    <t>path:hsa05145</t>
  </si>
  <si>
    <t>7040-&gt;P01137(5.43639,5.37756); 3588-&gt;Q08334(6.21554,6.13414); 3593-&gt;P29460(4.68836,4.79459); 7124-&gt;P01375(1.81182,2.10497); 841-&gt;Q14790(6.62091,7.52769); 958-&gt;P25942(12.6183,12.7682)</t>
  </si>
  <si>
    <t>7040-&gt;P01137(5.43639,5.37756); 3552-&gt;P01583(9.67592,9.50948); 841-&gt;Q14790(6.62091,7.52769); 3569-&gt;P05231(5.99024,6.26492); 7124-&gt;P01375(1.81182,2.10497); 3576-&gt;P10145(10.8747,11.4443)</t>
  </si>
  <si>
    <t>7040-&gt;P01137(5.43639,5.37756); 3593-&gt;P29460(4.68836,4.79459); 3082-&gt;P14210(6.64261,7.04959); 5328-&gt;P00749(8.68062,8.8712); 7124-&gt;P01375(1.81182,2.10497); 7422-&gt;P15692(15.1063,15.0718)</t>
  </si>
  <si>
    <t>Herpes simplex virus 1 infection - Homo sapiens (human)</t>
  </si>
  <si>
    <t>path:hsa05168</t>
  </si>
  <si>
    <t>8740-&gt;O43557(4.97273,5.25425); 3593-&gt;P29460(4.68836,4.79459); 6347-&gt;P13500(10.6495,11.3282); 3569-&gt;P05231(5.99024,6.26492); 7124-&gt;P01375(1.81182,2.10497); 841-&gt;Q14790(6.62091,7.52769); 1978-&gt;Q13541(9.95097,9.4422)</t>
  </si>
  <si>
    <t>Legionellosis - Homo sapiens (human)</t>
  </si>
  <si>
    <t>path:hsa05134</t>
  </si>
  <si>
    <t>2919-&gt;P09341(11.7023,11.9926); 3593-&gt;P29460(4.68836,4.79459); 3569-&gt;P05231(5.99024,6.26492); 7124-&gt;P01375(1.81182,2.10497); 3606-&gt;Q14116(12.5549,12.0384); 841-&gt;Q14790(6.62091,7.52769); 3576-&gt;P10145(10.8747,11.4443)</t>
  </si>
  <si>
    <t>Rap1 signaling pathway - Homo sapiens (human)</t>
  </si>
  <si>
    <t>path:hsa04015</t>
  </si>
  <si>
    <t>4254-&gt;P21583(3.98657,4.00866); 3082-&gt;P14210(6.64261,7.04959); 1435-&gt;P09603(9.93886,10.1347); 9965-&gt;O95750(3.63829,3.69568); 7422-&gt;P15692(15.1063,15.0718)</t>
  </si>
  <si>
    <t>Hematopoietic cell lineage - Homo sapiens (human)</t>
  </si>
  <si>
    <t>path:hsa04640</t>
  </si>
  <si>
    <t>3552-&gt;P01583(9.67592,9.50948); 3569-&gt;P05231(5.99024,6.26492); 2323-&gt;P49771(5.0051,4.84464); 7124-&gt;P01375(1.81182,2.10497); 3574-&gt;P13232(3.99838,3.99188); 921-&gt;P06127(6.50809,6.80712); 1435-&gt;P09603(9.93886,10.1347); 4254-&gt;P21583(3.98657,4.00866)</t>
  </si>
  <si>
    <t>3082-&gt;P14210(6.64261,7.04959); 9965-&gt;O95750(3.63829,3.69568); 2323-&gt;P49771(5.0051,4.84464); 4254-&gt;P21583(3.98657,4.00866); 1435-&gt;P09603(9.93886,10.1347); 7422-&gt;P15692(15.1063,15.0718); 7039-&gt;P01135(7.04967,7.33474)</t>
  </si>
  <si>
    <t>3552-&gt;P01583(9.67592,9.50948); 7040-&gt;P01137(5.43639,5.37756); 6347-&gt;P13500(10.6495,11.3282); 3569-&gt;P05231(5.99024,6.26492); 7124-&gt;P01375(1.81182,2.10497); 3576-&gt;P10145(10.8747,11.4443); 7422-&gt;P15692(15.1063,15.0718)</t>
  </si>
  <si>
    <t>Pathogenic Escherichia coli infection - Homo sapiens (human)</t>
  </si>
  <si>
    <t>path:hsa05130</t>
  </si>
  <si>
    <t>8743-&gt;P50591(9.81168,9.90557); 841-&gt;Q14790(6.62091,7.52769); 3569-&gt;P05231(5.99024,6.26492); 7124-&gt;P01375(1.81182,2.10497); 3606-&gt;Q14116(12.5549,12.0384); 3576-&gt;P10145(10.8747,11.4443)</t>
  </si>
  <si>
    <t>Salmonella infection - Homo sapiens (human)</t>
  </si>
  <si>
    <t>path:hsa05132</t>
  </si>
  <si>
    <t>3627-&gt;P02778(9.85473,9.30589); 6372-&gt;P80162(9.04232,9.08339); 6374-&gt;P42830(13.3668,12.7476); 2919-&gt;P09341(11.7023,11.9926); 841-&gt;Q14790(6.62091,7.52769); 6347-&gt;P13500(10.6495,11.3282); 3569-&gt;P05231(5.99024,6.26492); 7124-&gt;P01375(1.81182,2.10497); 3576-&gt;P10145(10.8747,11.4443); 6364-&gt;P78556(8.56731,8.08101); 4312-&gt;P03956(8.45955,9.44028)</t>
  </si>
  <si>
    <t>PI3K-Akt signaling pathway - Homo sapiens (human)</t>
  </si>
  <si>
    <t>path:hsa04151</t>
  </si>
  <si>
    <t>3082-&gt;P14210(6.64261,7.04959); 9965-&gt;O95750(3.63829,3.69568); 5008-&gt;P13725(5.12063,5.66223); 3569-&gt;P05231(5.99024,6.26492); 2323-&gt;P49771(5.0051,4.84464); 4254-&gt;P21583(3.98657,4.00866); 3574-&gt;P13232(3.99838,3.99188); 1978-&gt;Q13541(9.95097,9.4422); 1435-&gt;P09603(9.93886,10.1347); 7422-&gt;P15692(15.1063,15.0718); 7039-&gt;P01135(7.04967,7.33474)</t>
  </si>
  <si>
    <t>Toll-like receptor signaling pathway - Homo sapiens (human)</t>
  </si>
  <si>
    <t>path:hsa04620</t>
  </si>
  <si>
    <t>6373-&gt;O14625(6.14397,5.61741); 3593-&gt;P29460(4.68836,4.79459); 3627-&gt;P02778(9.85473,9.30589); 6348-&gt;P10147(6.10447,6.3039); 6351-&gt;P13236(4.78818,4.67338); 3569-&gt;P05231(5.99024,6.26492); 388372-&gt;P13236(4.78818,4.67338); 841-&gt;Q14790(6.62091,7.52769); 3576-&gt;P10145(10.8747,11.4443); 7124-&gt;P01375(1.81182,2.10497); 4283-&gt;Q07325(8.57898,8.86067); 958-&gt;P25942(12.6183,12.7682)</t>
  </si>
  <si>
    <t>NF-kappa B signaling pathway - Homo sapiens (human)</t>
  </si>
  <si>
    <t>path:hsa04064</t>
  </si>
  <si>
    <t>8740-&gt;O43557(4.97273,5.25425); 2919-&gt;P09341(11.7023,11.9926); 6351-&gt;P13236(4.78818,4.67338); 5328-&gt;P00749(8.68062,8.8712); 7124-&gt;P01375(1.81182,2.10497); 6357-&gt;Q99616(5.41186,5.03676); 3576-&gt;P10145(10.8747,11.4443); 388372-&gt;P13236(4.78818,4.67338); 6363-&gt;Q99731(6.00294,5.84213); 958-&gt;P25942(12.6183,12.7682)</t>
  </si>
  <si>
    <t>3627-&gt;P02778(9.85473,9.30589); 6372-&gt;P80162(9.04232,9.08339); 6374-&gt;P42830(13.3668,12.7476); 2919-&gt;P09341(11.7023,11.9926); 6376-&gt;P78423(5.76175,6.25018); 8809-&gt;Q13478(8.59236,8.86915); 6347-&gt;P13500(10.6495,11.3282); 3976-&gt;P15018(2.5278,2.74313); 3569-&gt;P05231(5.99024,6.26492); 7124-&gt;P01375(1.81182,2.10497); 841-&gt;Q14790(6.62091,7.52769); 1435-&gt;P09603(9.93886,10.1347); 6364-&gt;P78556(8.56731,8.08101)</t>
  </si>
  <si>
    <t>Influenza A - Homo sapiens (human)</t>
  </si>
  <si>
    <t>path:hsa05164</t>
  </si>
  <si>
    <t>3552-&gt;P01583(9.67592,9.50948); 3627-&gt;P02778(9.85473,9.30589); 8743-&gt;P50591(9.81168,9.90557); 3593-&gt;P29460(4.68836,4.79459); 6347-&gt;P13500(10.6495,11.3282); 3569-&gt;P05231(5.99024,6.26492); 7124-&gt;P01375(1.81182,2.10497); 3606-&gt;Q14116(12.5549,12.0384); 841-&gt;Q14790(6.62091,7.52769); 3576-&gt;P10145(10.8747,11.4443)</t>
  </si>
  <si>
    <t>Cytosolic DNA-sensing pathway - Homo sapiens (human)</t>
  </si>
  <si>
    <t>path:hsa04623</t>
  </si>
  <si>
    <t>3569-&gt;P05231(5.99024,6.26492); 3627-&gt;P02778(9.85473,9.30589); 388372-&gt;P13236(4.78818,4.67338); 3606-&gt;Q14116(12.5549,12.0384); 6351-&gt;P13236(4.78818,4.67338)</t>
  </si>
  <si>
    <t>RIG-I-like receptor signaling pathway - Homo sapiens (human)</t>
  </si>
  <si>
    <t>path:hsa04622</t>
  </si>
  <si>
    <t>3576-&gt;P10145(10.8747,11.4443); 3593-&gt;P29460(4.68836,4.79459); 3627-&gt;P02778(9.85473,9.30589); 7124-&gt;P01375(1.81182,2.10497); 841-&gt;Q14790(6.62091,7.52769)</t>
  </si>
  <si>
    <t>Yersinia infection - Homo sapiens (human)</t>
  </si>
  <si>
    <t>path:hsa05135</t>
  </si>
  <si>
    <t>3576-&gt;P10145(10.8747,11.4443); 3569-&gt;P05231(5.99024,6.26492); 6347-&gt;P13500(10.6495,11.3282); 7124-&gt;P01375(1.81182,2.10497); 3606-&gt;Q14116(12.5549,12.0384)</t>
  </si>
  <si>
    <t>7040-&gt;P01137(5.43639,5.37756); 3552-&gt;P01583(9.67592,9.50948); 3082-&gt;P14210(6.64261,7.04959); 9965-&gt;O95750(3.63829,3.69568); 2323-&gt;P49771(5.0051,4.84464); 7124-&gt;P01375(1.81182,2.10497); 7422-&gt;P15692(15.1063,15.0718); 1435-&gt;P09603(9.93886,10.1347); 4254-&gt;P21583(3.98657,4.00866); 7039-&gt;P01135(7.04967,7.33474)</t>
  </si>
  <si>
    <t>Rheumatoid arthritis - Homo sapiens (human)</t>
  </si>
  <si>
    <t>path:hsa05323</t>
  </si>
  <si>
    <t>7040-&gt;P01137(5.43639,5.37756); 3552-&gt;P01583(9.67592,9.50948); 6372-&gt;P80162(9.04232,9.08339); 6374-&gt;P42830(13.3668,12.7476); 2919-&gt;P09341(11.7023,11.9926); 6364-&gt;P78556(8.56731,8.08101); 6347-&gt;P13500(10.6495,11.3282); 6348-&gt;P10147(6.10447,6.3039); 3569-&gt;P05231(5.99024,6.26492); 7124-&gt;P01375(1.81182,2.10497); 3606-&gt;Q14116(12.5549,12.0384); 3576-&gt;P10145(10.8747,11.4443); 1435-&gt;P09603(9.93886,10.1347); 4312-&gt;P03956(8.45955,9.44028); 7422-&gt;P15692(15.1063,15.0718)</t>
  </si>
  <si>
    <t>Measles - Homo sapiens (human)</t>
  </si>
  <si>
    <t>path:hsa05162</t>
  </si>
  <si>
    <t>3552-&gt;P01583(9.67592,9.50948); 3593-&gt;P29460(4.68836,4.79459); 841-&gt;Q14790(6.62091,7.52769); 3569-&gt;P05231(5.99024,6.26492)</t>
  </si>
  <si>
    <t>Necroptosis - Homo sapiens (human)</t>
  </si>
  <si>
    <t>path:hsa04217</t>
  </si>
  <si>
    <t>3552-&gt;P01583(9.67592,9.50948); 841-&gt;Q14790(6.62091,7.52769); 7124-&gt;P01375(1.81182,2.10497); 8743-&gt;P50591(9.81168,9.90557)</t>
  </si>
  <si>
    <t>7040-&gt;P01137(5.43639,5.37756); 3588-&gt;Q08334(6.21554,6.13414); 3976-&gt;P15018(2.5278,2.74313); 3593-&gt;P29460(4.68836,4.79459); 5008-&gt;P13725(5.12063,5.66223); 3601-&gt;Q13261(2.92732,3.09623); 3604-&gt;Q07011(3.04407,3.3162); 3606-&gt;Q14116(12.5549,12.0384); 1435-&gt;P09603(9.93886,10.1347); 56477-&gt;Q9NRJ3(10.8033,10.4098); 8740-&gt;O43557(4.97273,5.25425); 8742-&gt;O43508(8.28425,8.20378); 8743-&gt;P50591(9.81168,9.90557); 3627-&gt;P02778(9.85473,9.30589); 3977-&gt;P42702(4.96332,5.3492); 4283-&gt;Q07325(8.57898,8.86067); 958-&gt;P25942(12.6183,12.7682); 6368-&gt;P55773(4.47786,4.49346); 4982-&gt;O00300(9.38465,9.00624); 53832-&gt;Q9UHF4(4.95176,4.93159); 6347-&gt;P13500(10.6495,11.3282); 6348-&gt;P10147(6.10447,6.3039); 6351-&gt;P13236(4.78818,4.67338); 6355-&gt;P80075(5.3269,5.42562); 7124-&gt;P01375(1.81182,2.10497); 6357-&gt;Q99616(5.41186,5.03676); 6363-&gt;Q99731(6.00294,5.84213); 6364-&gt;P78556(8.56731,8.08101); 3552-&gt;P01583(9.67592,9.50948); 6372-&gt;P80162(9.04232,9.08339); 6373-&gt;O14625(6.14397,5.61741); 6374-&gt;P42830(13.3668,12.7476); 2919-&gt;P09341(11.7023,11.9926); 6376-&gt;P78423(5.76175,6.25018); 8809-&gt;Q13478(8.59236,8.86915); 3569-&gt;P05231(5.99024,6.26492); 3574-&gt;P13232(3.99838,3.99188); 3576-&gt;P10145(10.8747,11.4443); 388372-&gt;P13236(4.78818,4.67338)</t>
  </si>
  <si>
    <t>Epstein-Barr virus infection - Homo sapiens (human)</t>
  </si>
  <si>
    <t>path:hsa05169</t>
  </si>
  <si>
    <t>841-&gt;Q14790(6.62091,7.52769); 3627-&gt;P02778(9.85473,9.30589); 7124-&gt;P01375(1.81182,2.10497); 958-&gt;P25942(12.6183,12.7682); 3569-&gt;P05231(5.99024,6.26492)</t>
  </si>
  <si>
    <t>Pertussis - Homo sapiens (human)</t>
  </si>
  <si>
    <t>path:hsa05133</t>
  </si>
  <si>
    <t>3552-&gt;P01583(9.67592,9.50948); 6372-&gt;P80162(9.04232,9.08339); 6374-&gt;P42830(13.3668,12.7476); 3593-&gt;P29460(4.68836,4.79459); 3569-&gt;P05231(5.99024,6.26492); 7124-&gt;P01375(1.81182,2.10497); 3576-&gt;P10145(10.8747,11.4443)</t>
  </si>
  <si>
    <t>Renal cell carcinoma - Homo sapiens (human)</t>
  </si>
  <si>
    <t>path:hsa05211</t>
  </si>
  <si>
    <t>7040-&gt;P01137(5.43639,5.37756); 3082-&gt;P14210(6.64261,7.04959); 7422-&gt;P15692(15.1063,15.0718); 7039-&gt;P01135(7.04967,7.33474)</t>
  </si>
  <si>
    <t>Fluid shear stress and atherosclerosis - Homo sapiens (human)</t>
  </si>
  <si>
    <t>path:hsa05418</t>
  </si>
  <si>
    <t>3552-&gt;P01583(9.67592,9.50948); 6347-&gt;P13500(10.6495,11.3282); 7124-&gt;P01375(1.81182,2.10497); 7422-&gt;P15692(15.1063,15.0718)</t>
  </si>
  <si>
    <t>Tuberculosis - Homo sapiens (human)</t>
  </si>
  <si>
    <t>path:hsa05152</t>
  </si>
  <si>
    <t>7040-&gt;P01137(5.43639,5.37756); 3552-&gt;P01583(9.67592,9.50948); 3588-&gt;Q08334(6.21554,6.13414); 3593-&gt;P29460(4.68836,4.79459); 3569-&gt;P05231(5.99024,6.26492); 7124-&gt;P01375(1.81182,2.10497); 3606-&gt;Q14116(12.5549,12.0384); 841-&gt;Q14790(6.62091,7.52769)</t>
  </si>
  <si>
    <t>Inflammatory bowel disease - Homo sapiens (human)</t>
  </si>
  <si>
    <t>path:hsa05321</t>
  </si>
  <si>
    <t>7040-&gt;P01137(5.43639,5.37756); 3552-&gt;P01583(9.67592,9.50948); 3593-&gt;P29460(4.68836,4.79459); 3569-&gt;P05231(5.99024,6.26492); 7124-&gt;P01375(1.81182,2.10497); 3606-&gt;Q14116(12.5549,12.0384); 8809-&gt;Q13478(8.59236,8.86915)</t>
  </si>
  <si>
    <t>6368-&gt;P55773(4.47786,4.49346); 6347-&gt;P13500(10.6495,11.3282); 6372-&gt;P80162(9.04232,9.08339); 6373-&gt;O14625(6.14397,5.61741); 6374-&gt;P42830(13.3668,12.7476); 2919-&gt;P09341(11.7023,11.9926); 6376-&gt;P78423(5.76175,6.25018); 3627-&gt;P02778(9.85473,9.30589); 6348-&gt;P10147(6.10447,6.3039); 4283-&gt;Q07325(8.57898,8.86067); 6351-&gt;P13236(4.78818,4.67338); 6355-&gt;P80075(5.3269,5.42562); 388372-&gt;P13236(4.78818,4.67338); 6357-&gt;Q99616(5.41186,5.03676); 3576-&gt;P10145(10.8747,11.4443); 6363-&gt;Q99731(6.00294,5.84213); 6364-&gt;P78556(8.56731,8.08101); 56477-&gt;Q9NRJ3(10.8033,10.4098)</t>
  </si>
  <si>
    <t>Intestinal immune network for IgA production - Homo sapiens (human)</t>
  </si>
  <si>
    <t>path:hsa04672</t>
  </si>
  <si>
    <t>7040-&gt;P01137(5.43639,5.37756); 3601-&gt;Q13261(2.92732,3.09623); 56477-&gt;Q9NRJ3(10.8033,10.4098); 958-&gt;P25942(12.6183,12.7682); 3569-&gt;P05231(5.99024,6.26492)</t>
  </si>
  <si>
    <t>Human papillomavirus infection - Homo sapiens (human)</t>
  </si>
  <si>
    <t>path:hsa05165</t>
  </si>
  <si>
    <t>841-&gt;Q14790(6.62091,7.52769); 1978-&gt;Q13541(9.95097,9.4422); 7124-&gt;P01375(1.81182,2.10497); 7422-&gt;P15692(15.1063,15.0718)</t>
  </si>
  <si>
    <t>Leishmaniasis - Homo sapiens (human)</t>
  </si>
  <si>
    <t>path:hsa05140</t>
  </si>
  <si>
    <t>7040-&gt;P01137(5.43639,5.37756); 3593-&gt;P29460(4.68836,4.79459); 7124-&gt;P01375(1.81182,2.10497); 3552-&gt;P01583(9.67592,9.50948)</t>
  </si>
  <si>
    <t>African trypanosomiasis - Homo sapiens (human)</t>
  </si>
  <si>
    <t>path:hsa05143</t>
  </si>
  <si>
    <t>3593-&gt;P29460(4.68836,4.79459); 7124-&gt;P01375(1.81182,2.10497); 3606-&gt;Q14116(12.5549,12.0384); 3569-&gt;P05231(5.99024,6.26492)</t>
  </si>
  <si>
    <t>3588-&gt;Q08334(6.21554,6.13414); 388372-&gt;P13236(4.78818,4.67338); 3606-&gt;Q14116(12.5549,12.0384); 1435-&gt;P09603(9.93886,10.1347); 56477-&gt;Q9NRJ3(10.8033,10.4098); 8740-&gt;O43557(4.97273,5.25425); 8743-&gt;P50591(9.81168,9.90557); 3627-&gt;P02778(9.85473,9.30589); 4283-&gt;Q07325(8.57898,8.86067); 53832-&gt;Q9UHF4(4.95176,4.93159); 6347-&gt;P13500(10.6495,11.3282); 6348-&gt;P10147(6.10447,6.3039); 6351-&gt;P13236(4.78818,4.67338); 6355-&gt;P80075(5.3269,5.42562); 7124-&gt;P01375(1.81182,2.10497); 6357-&gt;Q99616(5.41186,5.03676); 6363-&gt;Q99731(6.00294,5.84213); 6364-&gt;P78556(8.56731,8.08101); 6368-&gt;P55773(4.47786,4.49346); 6372-&gt;P80162(9.04232,9.08339); 6373-&gt;O14625(6.14397,5.61741); 6374-&gt;P42830(13.3668,12.7476); 2919-&gt;P09341(11.7023,11.9926); 6376-&gt;P78423(5.76175,6.25018); 8809-&gt;Q13478(8.59236,8.86915); 3569-&gt;P05231(5.99024,6.26492); 3576-&gt;P10145(10.8747,11.4443)</t>
  </si>
  <si>
    <t>Osteoclast differentiation - Homo sapiens (human)</t>
  </si>
  <si>
    <t>path:hsa04380</t>
  </si>
  <si>
    <t>3552-&gt;P01583(9.67592,9.50948); 7040-&gt;P01137(5.43639,5.37756); 1435-&gt;P09603(9.93886,10.1347); 7124-&gt;P01375(1.81182,2.10497); 4982-&gt;O00300(9.38465,9.00624)</t>
  </si>
  <si>
    <t>Cellular senescence - Homo sapiens (human)</t>
  </si>
  <si>
    <t>path:hsa04218</t>
  </si>
  <si>
    <t>3552-&gt;P01583(9.67592,9.50948); 7040-&gt;P01137(5.43639,5.37756); 1978-&gt;Q13541(9.95097,9.4422); 3576-&gt;P10145(10.8747,11.4443); 3569-&gt;P05231(5.99024,6.26492)</t>
  </si>
  <si>
    <t>8743-&gt;P50591(9.68713,9.54556); 3593-&gt;P29460(4.70885,5.15561); 6347-&gt;P13500(10.9626,10.9542); 6348-&gt;P10147(6.89101,7.00721); 3569-&gt;P05231(6.12133,6.63166); 2919-&gt;P09341(11.8855,11.8172); 7124-&gt;P01375(2.19121,2.62224); 3606-&gt;Q14116(12.1896,11.8279); 841-&gt;Q14790(7.9218,8.57606); 3576-&gt;P10145(11.7515,12.2306); 4312-&gt;P03956(10.0949,10.4121); 958-&gt;P25942(12.535,12.6885)</t>
  </si>
  <si>
    <t>7040-&gt;P01137(5.57831,5.76159); 3569-&gt;P05231(6.12133,6.63166); 7124-&gt;P01375(2.19121,2.62224); 3576-&gt;P10145(11.7515,12.2306); 841-&gt;Q14790(7.9218,8.57606)</t>
  </si>
  <si>
    <t>7040-&gt;P01137(5.57831,5.76159); 2919-&gt;P09341(11.8855,11.8172); 3593-&gt;P29460(4.70885,5.15561); 3569-&gt;P05231(6.12133,6.63166); 7124-&gt;P01375(2.19121,2.62224); 3576-&gt;P10145(11.7515,12.2306)</t>
  </si>
  <si>
    <t>6368-&gt;P55773(4.45416,4.55959); 6347-&gt;P13500(10.9626,10.9542); 6372-&gt;P80162(9.40591,9.39095); 6373-&gt;O14625(6.3293,5.76717); 6374-&gt;P42830(13.1511,12.0536); 2919-&gt;P09341(11.8855,11.8172); 6376-&gt;P78423(5.91566,6.03622); 3627-&gt;P02778(10.4323,9.35079); 6348-&gt;P10147(6.89101,7.00721); 4283-&gt;Q07325(9.47649,9.02482); 6351-&gt;P13236(5.26088,5.05167); 6355-&gt;P80075(4.91327,5.04665); 388372-&gt;P13236(5.26088,5.05167); 6357-&gt;Q99616(5.08297,4.67767); 3576-&gt;P10145(11.7515,12.2306); 6363-&gt;Q99731(5.79902,5.193); 6364-&gt;P78556(8.41524,8.41272); 56477-&gt;Q9NRJ3(10.5522,10.487)</t>
  </si>
  <si>
    <t>2919-&gt;P09341(11.8855,11.8172); 3593-&gt;P29460(4.70885,5.15561); 3569-&gt;P05231(6.12133,6.63166); 7124-&gt;P01375(2.19121,2.62224); 3606-&gt;Q14116(12.1896,11.8279); 841-&gt;Q14790(7.9218,8.57606); 3576-&gt;P10145(11.7515,12.2306)</t>
  </si>
  <si>
    <t>7040-&gt;P01137(5.57831,5.76159); 3552-&gt;P01583(9.7613,10.1418); 3593-&gt;P29460(4.70885,5.15561); 3569-&gt;P05231(6.12133,6.63166); 7124-&gt;P01375(2.19121,2.62224); 3606-&gt;Q14116(12.1896,11.8279); 8809-&gt;Q13478(8.63377,8.81692)</t>
  </si>
  <si>
    <t>7040-&gt;P01137(5.57831,5.76159); 3552-&gt;P01583(9.7613,10.1418); 3588-&gt;Q08334(6.02746,5.79422); 3593-&gt;P29460(4.70885,5.15561); 3569-&gt;P05231(6.12133,6.63166); 7124-&gt;P01375(2.19121,2.62224); 3606-&gt;Q14116(12.1896,11.8279); 841-&gt;Q14790(7.9218,8.57606)</t>
  </si>
  <si>
    <t>7040-&gt;P01137(5.57831,5.76159); 3082-&gt;P14210(7.47339,7.97672); 6347-&gt;P13500(10.9626,10.9542); 3569-&gt;P05231(6.12133,6.63166); 7124-&gt;P01375(2.19121,2.62224); 3606-&gt;Q14116(12.1896,11.8279); 3576-&gt;P10145(11.7515,12.2306); 958-&gt;P25942(12.535,12.6885)</t>
  </si>
  <si>
    <t>3552-&gt;P01583(9.7613,10.1418); 3593-&gt;P29460(4.70885,5.15561); 841-&gt;Q14790(7.9218,8.57606); 3569-&gt;P05231(6.12133,6.63166)</t>
  </si>
  <si>
    <t>3593-&gt;P29460(4.70885,5.15561); 7124-&gt;P01375(2.19121,2.62224); 841-&gt;Q14790(7.9218,8.57606); 3569-&gt;P05231(6.12133,6.63166)</t>
  </si>
  <si>
    <t>5328-&gt;P00749(9.3246,9.68919); 3569-&gt;P05231(6.12133,6.63166); 3576-&gt;P10145(11.7515,12.2306); 958-&gt;P25942(12.535,12.6885)</t>
  </si>
  <si>
    <t>7040-&gt;P01137(5.57831,5.76159); 3082-&gt;P14210(7.47339,7.97672); 7422-&gt;P15692(14.9344,14.9583); 7039-&gt;P01135(7.28326,7.48087)</t>
  </si>
  <si>
    <t>7040-&gt;P01137(5.57831,5.76159); 3593-&gt;P29460(4.70885,5.15561); 7124-&gt;P01375(2.19121,2.62224); 3552-&gt;P01583(9.7613,10.1418)</t>
  </si>
  <si>
    <t>3552-&gt;P01583(9.7613,10.1418); 841-&gt;Q14790(7.9218,8.57606); 1435-&gt;P09603(10.3058,10.276); 7124-&gt;P01375(2.19121,2.62224); 3569-&gt;P05231(6.12133,6.63166)</t>
  </si>
  <si>
    <t>3552-&gt;P01583(9.7613,10.1418); 3569-&gt;P05231(6.12133,6.63166); 2323-&gt;P49771(5.06073,5.02618); 7124-&gt;P01375(2.19121,2.62224); 3574-&gt;P13232(3.51474,3.39846); 921-&gt;P06127(6.75068,6.87562); 1435-&gt;P09603(10.3058,10.276); 4254-&gt;P21583(4.0598,4.11214)</t>
  </si>
  <si>
    <t>7040-&gt;P01137(5.57831,5.76159); 3588-&gt;Q08334(6.02746,5.79422); 3593-&gt;P29460(4.70885,5.15561); 7124-&gt;P01375(2.19121,2.62224); 841-&gt;Q14790(7.9218,8.57606); 958-&gt;P25942(12.535,12.6885)</t>
  </si>
  <si>
    <t>8743-&gt;P50591(9.68713,9.54556); 841-&gt;Q14790(7.9218,8.57606); 3569-&gt;P05231(6.12133,6.63166); 7124-&gt;P01375(2.19121,2.62224); 3606-&gt;Q14116(12.1896,11.8279); 3576-&gt;P10145(11.7515,12.2306)</t>
  </si>
  <si>
    <t>3082-&gt;P14210(7.47339,7.97672); 9965-&gt;O95750(3.60829,3.6486); 2323-&gt;P49771(5.06073,5.02618); 4254-&gt;P21583(4.0598,4.11214); 1435-&gt;P09603(10.3058,10.276); 7422-&gt;P15692(14.9344,14.9583); 7039-&gt;P01135(7.28326,7.48087)</t>
  </si>
  <si>
    <t>3576-&gt;P10145(11.7515,12.2306); 841-&gt;Q14790(7.9218,8.57606); 2919-&gt;P09341(11.8855,11.8172); 7422-&gt;P15692(14.9344,14.9583); 3569-&gt;P05231(6.12133,6.63166)</t>
  </si>
  <si>
    <t>4254-&gt;P21583(4.0598,4.11214); 3082-&gt;P14210(7.47339,7.97672); 1435-&gt;P09603(10.3058,10.276); 9965-&gt;O95750(3.60829,3.6486); 7422-&gt;P15692(14.9344,14.9583)</t>
  </si>
  <si>
    <t>3588-&gt;Q08334(6.02746,5.79422); 388372-&gt;P13236(5.26088,5.05167); 3606-&gt;Q14116(12.1896,11.8279); 1435-&gt;P09603(10.3058,10.276); 56477-&gt;Q9NRJ3(10.5522,10.487); 8740-&gt;O43557(6.18067,6.92403); 8743-&gt;P50591(9.68713,9.54556); 3627-&gt;P02778(10.4323,9.35079); 4283-&gt;Q07325(9.47649,9.02482); 53832-&gt;Q9UHF4(4.87749,4.70831); 6347-&gt;P13500(10.9626,10.9542); 6348-&gt;P10147(6.89101,7.00721); 6351-&gt;P13236(5.26088,5.05167); 6355-&gt;P80075(4.91327,5.04665); 7124-&gt;P01375(2.19121,2.62224); 6357-&gt;Q99616(5.08297,4.67767); 6363-&gt;Q99731(5.79902,5.193); 6364-&gt;P78556(8.41524,8.41272); 6368-&gt;P55773(4.45416,4.55959); 6372-&gt;P80162(9.40591,9.39095); 6373-&gt;O14625(6.3293,5.76717); 6374-&gt;P42830(13.1511,12.0536); 2919-&gt;P09341(11.8855,11.8172); 6376-&gt;P78423(5.91566,6.03622); 8809-&gt;Q13478(8.63377,8.81692); 3569-&gt;P05231(6.12133,6.63166); 3576-&gt;P10145(11.7515,12.2306)</t>
  </si>
  <si>
    <t>8740-&gt;O43557(6.18067,6.92403); 3593-&gt;P29460(4.70885,5.15561); 6347-&gt;P13500(10.9626,10.9542); 3569-&gt;P05231(6.12133,6.63166); 7124-&gt;P01375(2.19121,2.62224); 841-&gt;Q14790(7.9218,8.57606); 1978-&gt;Q13541(9.3527,8.76913)</t>
  </si>
  <si>
    <t>2919-&gt;P09341(11.8855,11.8172); 841-&gt;Q14790(7.9218,8.57606); 6347-&gt;P13500(10.9626,10.9542); 3569-&gt;P05231(6.12133,6.63166); 7124-&gt;P01375(2.19121,2.62224); 3606-&gt;Q14116(12.1896,11.8279); 3576-&gt;P10145(11.7515,12.2306)</t>
  </si>
  <si>
    <t>3552-&gt;P01583(9.7613,10.1418); 841-&gt;Q14790(7.9218,8.57606); 7124-&gt;P01375(2.19121,2.62224); 8743-&gt;P50591(9.68713,9.54556)</t>
  </si>
  <si>
    <t>3552-&gt;P01583(9.7613,10.1418); 6347-&gt;P13500(10.9626,10.9542); 7124-&gt;P01375(2.19121,2.62224); 7422-&gt;P15692(14.9344,14.9583)</t>
  </si>
  <si>
    <t>3593-&gt;P29460(4.70885,5.15561); 7124-&gt;P01375(2.19121,2.62224); 3606-&gt;Q14116(12.1896,11.8279); 3569-&gt;P05231(6.12133,6.63166)</t>
  </si>
  <si>
    <t>3552-&gt;P01583(9.7613,10.1418); 3627-&gt;P02778(10.4323,9.35079); 8743-&gt;P50591(9.68713,9.54556); 3593-&gt;P29460(4.70885,5.15561); 6347-&gt;P13500(10.9626,10.9542); 3569-&gt;P05231(6.12133,6.63166); 7124-&gt;P01375(2.19121,2.62224); 3606-&gt;Q14116(12.1896,11.8279); 841-&gt;Q14790(7.9218,8.57606); 3576-&gt;P10145(11.7515,12.2306)</t>
  </si>
  <si>
    <t>3552-&gt;P01583(9.7613,10.1418); 7040-&gt;P01137(5.57831,5.76159); 1435-&gt;P09603(10.3058,10.276); 7124-&gt;P01375(2.19121,2.62224); 4982-&gt;O00300(9.34905,9.1856)</t>
  </si>
  <si>
    <t>3576-&gt;P10145(11.7515,12.2306); 3569-&gt;P05231(6.12133,6.63166); 6347-&gt;P13500(10.9626,10.9542); 7124-&gt;P01375(2.19121,2.62224); 3606-&gt;Q14116(12.1896,11.8279)</t>
  </si>
  <si>
    <t>7040-&gt;P01137(5.57831,5.76159); 3552-&gt;P01583(9.7613,10.1418); 6372-&gt;P80162(9.40591,9.39095); 6374-&gt;P42830(13.1511,12.0536); 2919-&gt;P09341(11.8855,11.8172); 6364-&gt;P78556(8.41524,8.41272); 6347-&gt;P13500(10.9626,10.9542); 6348-&gt;P10147(6.89101,7.00721); 3569-&gt;P05231(6.12133,6.63166); 7124-&gt;P01375(2.19121,2.62224); 3606-&gt;Q14116(12.1896,11.8279); 3576-&gt;P10145(11.7515,12.2306); 1435-&gt;P09603(10.3058,10.276); 4312-&gt;P03956(10.0949,10.4121); 7422-&gt;P15692(14.9344,14.9583)</t>
  </si>
  <si>
    <t>3082-&gt;P14210(7.47339,7.97672); 9965-&gt;O95750(3.60829,3.6486); 5008-&gt;P13725(7.17431,7.33475); 3569-&gt;P05231(6.12133,6.63166); 2323-&gt;P49771(5.06073,5.02618); 4254-&gt;P21583(4.0598,4.11214); 3574-&gt;P13232(3.51474,3.39846); 1978-&gt;Q13541(9.3527,8.76913); 1435-&gt;P09603(10.3058,10.276); 7422-&gt;P15692(14.9344,14.9583); 7039-&gt;P01135(7.28326,7.48087)</t>
  </si>
  <si>
    <t>3552-&gt;P01583(9.7613,10.1418); 6372-&gt;P80162(9.40591,9.39095); 6374-&gt;P42830(13.1511,12.0536); 3593-&gt;P29460(4.70885,5.15561); 3569-&gt;P05231(6.12133,6.63166); 7124-&gt;P01375(2.19121,2.62224); 3576-&gt;P10145(11.7515,12.2306)</t>
  </si>
  <si>
    <t>6347-&gt;P13500(10.9626,10.9542); 3593-&gt;P29460(4.70885,5.15561); 3627-&gt;P02778(10.4323,9.35079); 3569-&gt;P05231(6.12133,6.63166); 7124-&gt;P01375(2.19121,2.62224); 3576-&gt;P10145(11.7515,12.2306); 4312-&gt;P03956(10.0949,10.4121)</t>
  </si>
  <si>
    <t>3569-&gt;P05231(6.12133,6.63166); 3627-&gt;P02778(10.4323,9.35079); 388372-&gt;P13236(5.26088,5.05167); 3606-&gt;Q14116(12.1896,11.8279); 6351-&gt;P13236(5.26088,5.05167)</t>
  </si>
  <si>
    <t>3588-&gt;Q08334(6.02746,5.79422); 6376-&gt;P78423(5.91566,6.03622); 841-&gt;Q14790(7.9218,8.57606); 6347-&gt;P13500(10.9626,10.9542); 6348-&gt;P10147(6.89101,7.00721); 6351-&gt;P13236(5.26088,5.05167); 3569-&gt;P05231(6.12133,6.63166); 388372-&gt;P13236(5.26088,5.05167); 3576-&gt;P10145(11.7515,12.2306); 7124-&gt;P01375(2.19121,2.62224); 1978-&gt;Q13541(9.3527,8.76913); 7422-&gt;P15692(14.9344,14.9583)</t>
  </si>
  <si>
    <t>841-&gt;Q14790(7.9218,8.57606); 1978-&gt;Q13541(9.3527,8.76913); 7124-&gt;P01375(2.19121,2.62224); 7422-&gt;P15692(14.9344,14.9583)</t>
  </si>
  <si>
    <t>841-&gt;Q14790(7.9218,8.57606); 3627-&gt;P02778(10.4323,9.35079); 7124-&gt;P01375(2.19121,2.62224); 958-&gt;P25942(12.535,12.6885); 3569-&gt;P05231(6.12133,6.63166)</t>
  </si>
  <si>
    <t>3576-&gt;P10145(11.7515,12.2306); 3593-&gt;P29460(4.70885,5.15561); 3627-&gt;P02778(10.4323,9.35079); 7124-&gt;P01375(2.19121,2.62224); 841-&gt;Q14790(7.9218,8.57606)</t>
  </si>
  <si>
    <t>7040-&gt;P01137(5.57831,5.76159); 3601-&gt;Q13261(3.69942,3.13725); 7124-&gt;P01375(2.19121,2.62224); 958-&gt;P25942(12.535,12.6885); 3569-&gt;P05231(6.12133,6.63166)</t>
  </si>
  <si>
    <t>3552-&gt;P01583(9.7613,10.1418); 7040-&gt;P01137(5.57831,5.76159); 1978-&gt;Q13541(9.3527,8.76913); 3576-&gt;P10145(11.7515,12.2306); 3569-&gt;P05231(6.12133,6.63166)</t>
  </si>
  <si>
    <t>8740-&gt;O43557(6.18067,6.92403); 2919-&gt;P09341(11.8855,11.8172); 6351-&gt;P13236(5.26088,5.05167); 5328-&gt;P00749(9.3246,9.68919); 7124-&gt;P01375(2.19121,2.62224); 6357-&gt;Q99616(5.08297,4.67767); 3576-&gt;P10145(11.7515,12.2306); 388372-&gt;P13236(5.26088,5.05167); 6363-&gt;Q99731(5.79902,5.193); 958-&gt;P25942(12.535,12.6885)</t>
  </si>
  <si>
    <t>3627-&gt;P02778(10.4323,9.35079); 6372-&gt;P80162(9.40591,9.39095); 6374-&gt;P42830(13.1511,12.0536); 2919-&gt;P09341(11.8855,11.8172); 6376-&gt;P78423(5.91566,6.03622); 8809-&gt;Q13478(8.63377,8.81692); 6347-&gt;P13500(10.9626,10.9542); 3976-&gt;P15018(2.94002,3.14293); 3569-&gt;P05231(6.12133,6.63166); 7124-&gt;P01375(2.19121,2.62224); 841-&gt;Q14790(7.9218,8.57606); 1435-&gt;P09603(10.3058,10.276); 6364-&gt;P78556(8.41524,8.41272)</t>
  </si>
  <si>
    <t>7040-&gt;P01137(5.57831,5.76159); 3588-&gt;Q08334(6.02746,5.79422); 3976-&gt;P15018(2.94002,3.14293); 3593-&gt;P29460(4.70885,5.15561); 5008-&gt;P13725(7.17431,7.33475); 3601-&gt;Q13261(3.69942,3.13725); 3604-&gt;Q07011(3.52349,3.86782); 3606-&gt;Q14116(12.1896,11.8279); 1435-&gt;P09603(10.3058,10.276); 56477-&gt;Q9NRJ3(10.5522,10.487); 8740-&gt;O43557(6.18067,6.92403); 8742-&gt;O43508(7.99687,8.11613); 8743-&gt;P50591(9.68713,9.54556); 3627-&gt;P02778(10.4323,9.35079); 3977-&gt;P42702(5.30948,5.45136); 4283-&gt;Q07325(9.47649,9.02482); 958-&gt;P25942(12.535,12.6885); 6368-&gt;P55773(4.45416,4.55959); 4982-&gt;O00300(9.34905,9.1856); 53832-&gt;Q9UHF4(4.87749,4.70831); 6347-&gt;P13500(10.9626,10.9542); 6348-&gt;P10147(6.89101,7.00721); 6351-&gt;P13236(5.26088,5.05167); 6355-&gt;P80075(4.91327,5.04665); 7124-&gt;P01375(2.19121,2.62224); 6357-&gt;Q99616(5.08297,4.67767); 6363-&gt;Q99731(5.79902,5.193); 6364-&gt;P78556(8.41524,8.41272); 3552-&gt;P01583(9.7613,10.1418); 6372-&gt;P80162(9.40591,9.39095); 6373-&gt;O14625(6.3293,5.76717); 6374-&gt;P42830(13.1511,12.0536); 2919-&gt;P09341(11.8855,11.8172); 6376-&gt;P78423(5.91566,6.03622); 8809-&gt;Q13478(8.63377,8.81692); 3569-&gt;P05231(6.12133,6.63166); 3574-&gt;P13232(3.51474,3.39846); 3576-&gt;P10145(11.7515,12.2306); 388372-&gt;P13236(5.26088,5.05167)</t>
  </si>
  <si>
    <t>7040-&gt;P01137(5.57831,5.76159); 3601-&gt;Q13261(3.69942,3.13725); 56477-&gt;Q9NRJ3(10.5522,10.487); 958-&gt;P25942(12.535,12.6885); 3569-&gt;P05231(6.12133,6.63166)</t>
  </si>
  <si>
    <t>3588-&gt;Q08334(6.02746,5.79422); 3569-&gt;P05231(6.12133,6.63166); 53832-&gt;Q9UHF4(4.87749,4.70831); 3593-&gt;P29460(4.70885,5.15561); 5008-&gt;P13725(7.17431,7.33475); 3601-&gt;Q13261(3.69942,3.13725); 3976-&gt;P15018(2.94002,3.14293); 3574-&gt;P13232(3.51474,3.39846); 3977-&gt;P42702(5.30948,5.45136)</t>
  </si>
  <si>
    <t>6373-&gt;O14625(6.3293,5.76717); 3593-&gt;P29460(4.70885,5.15561); 3627-&gt;P02778(10.4323,9.35079); 6348-&gt;P10147(6.89101,7.00721); 6351-&gt;P13236(5.26088,5.05167); 3569-&gt;P05231(6.12133,6.63166); 388372-&gt;P13236(5.26088,5.05167); 841-&gt;Q14790(7.9218,8.57606); 3576-&gt;P10145(11.7515,12.2306); 7124-&gt;P01375(2.19121,2.62224); 4283-&gt;Q07325(9.47649,9.02482); 958-&gt;P25942(12.535,12.6885)</t>
  </si>
  <si>
    <t>3627-&gt;P02778(10.4323,9.35079); 6372-&gt;P80162(9.40591,9.39095); 6374-&gt;P42830(13.1511,12.0536); 2919-&gt;P09341(11.8855,11.8172); 841-&gt;Q14790(7.9218,8.57606); 6347-&gt;P13500(10.9626,10.9542); 3569-&gt;P05231(6.12133,6.63166); 7124-&gt;P01375(2.19121,2.62224); 3576-&gt;P10145(11.7515,12.2306); 6364-&gt;P78556(8.41524,8.41272); 4312-&gt;P03956(10.0949,10.4121)</t>
  </si>
  <si>
    <t>3588-&gt;Q08334(6.04177,6.13137); 3569-&gt;P05231(7.05733,6.77208); 53832-&gt;Q9UHF4(4.73073,5.04089); 3593-&gt;P29460(4.65234,5.56954); 5008-&gt;P13725(7.70242,7.99459); 3601-&gt;Q13261(2.85925,3.01939); 3976-&gt;P15018(3.21143,3.15566); 3574-&gt;P13232(3.1153,3.51062); 3977-&gt;P42702(5.29234,5.55223)</t>
  </si>
  <si>
    <t>4254-&gt;P21583(4.2536,4.38353); 3082-&gt;P14210(8.03102,8.38775); 1435-&gt;P09603(10.2465,10.4848); 9965-&gt;O95750(3.63936,3.7819); 7422-&gt;P15692(15.0598,15.1306)</t>
  </si>
  <si>
    <t>6347-&gt;P13500(10.9819,11.5425); 3593-&gt;P29460(4.65234,5.56954); 3627-&gt;P02778(9.49263,10.2342); 3569-&gt;P05231(7.05733,6.77208); 7124-&gt;P01375(2.71371,2.69408); 3576-&gt;P10145(11.9105,12.6024); 4312-&gt;P03956(10.3699,10.6306)</t>
  </si>
  <si>
    <t>3576-&gt;P10145(11.9105,12.6024); 3593-&gt;P29460(4.65234,5.56954); 3627-&gt;P02778(9.49263,10.2342); 7124-&gt;P01375(2.71371,2.69408); 841-&gt;Q14790(8.14757,8.37953)</t>
  </si>
  <si>
    <t>7040-&gt;P01137(5.70696,5.65822); 3593-&gt;P29460(4.65234,5.56954); 3082-&gt;P14210(8.03102,8.38775); 5328-&gt;P00749(9.44556,10.1394); 7124-&gt;P01375(2.71371,2.69408); 7422-&gt;P15692(15.0598,15.1306)</t>
  </si>
  <si>
    <t>3552-&gt;P01583(10.1097,10.0222); 3627-&gt;P02778(9.49263,10.2342); 8743-&gt;P50591(9.66464,10.0945); 3593-&gt;P29460(4.65234,5.56954); 6347-&gt;P13500(10.9819,11.5425); 3569-&gt;P05231(7.05733,6.77208); 7124-&gt;P01375(2.71371,2.69408); 3606-&gt;Q14116(12.5919,12.0413); 841-&gt;Q14790(8.14757,8.37953); 3576-&gt;P10145(11.9105,12.6024)</t>
  </si>
  <si>
    <t>3082-&gt;P14210(8.03102,8.38775); 9965-&gt;O95750(3.63936,3.7819); 5008-&gt;P13725(7.70242,7.99459); 3569-&gt;P05231(7.05733,6.77208); 2323-&gt;P49771(5.04434,5.26035); 4254-&gt;P21583(4.2536,4.38353); 3574-&gt;P13232(3.1153,3.51062); 1978-&gt;Q13541(9.44309,8.95849); 1435-&gt;P09603(10.2465,10.4848); 7422-&gt;P15692(15.0598,15.1306); 7039-&gt;P01135(7.28874,7.67409)</t>
  </si>
  <si>
    <t>8743-&gt;P50591(9.66464,10.0945); 3593-&gt;P29460(4.65234,5.56954); 6347-&gt;P13500(10.9819,11.5425); 6348-&gt;P10147(7.42952,7.05453); 3569-&gt;P05231(7.05733,6.77208); 2919-&gt;P09341(11.395,12.4316); 7124-&gt;P01375(2.71371,2.69408); 3606-&gt;Q14116(12.5919,12.0413); 841-&gt;Q14790(8.14757,8.37953); 3576-&gt;P10145(11.9105,12.6024); 4312-&gt;P03956(10.3699,10.6306); 958-&gt;P25942(12.6607,12.6354)</t>
  </si>
  <si>
    <t>7040-&gt;P01137(5.70696,5.65822); 3082-&gt;P14210(8.03102,8.38775); 7422-&gt;P15692(15.0598,15.1306); 7039-&gt;P01135(7.28874,7.67409)</t>
  </si>
  <si>
    <t>6373-&gt;O14625(5.62581,6.10082); 3593-&gt;P29460(4.65234,5.56954); 3627-&gt;P02778(9.49263,10.2342); 6348-&gt;P10147(7.42952,7.05453); 6351-&gt;P13236(5.72912,5.4093); 3569-&gt;P05231(7.05733,6.77208); 388372-&gt;P13236(5.72912,5.4093); 841-&gt;Q14790(8.14757,8.37953); 3576-&gt;P10145(11.9105,12.6024); 7124-&gt;P01375(2.71371,2.69408); 4283-&gt;Q07325(9.38913,9.82591); 958-&gt;P25942(12.6607,12.6354)</t>
  </si>
  <si>
    <t>8740-&gt;O43557(7.29897,7.55272); 2919-&gt;P09341(11.395,12.4316); 6351-&gt;P13236(5.72912,5.4093); 5328-&gt;P00749(9.44556,10.1394); 7124-&gt;P01375(2.71371,2.69408); 6357-&gt;Q99616(5.08571,4.94675); 3576-&gt;P10145(11.9105,12.6024); 388372-&gt;P13236(5.72912,5.4093); 6363-&gt;Q99731(5.36814,5.7249); 958-&gt;P25942(12.6607,12.6354)</t>
  </si>
  <si>
    <t>3576-&gt;P10145(11.9105,12.6024); 841-&gt;Q14790(8.14757,8.37953); 2919-&gt;P09341(11.395,12.4316); 7422-&gt;P15692(15.0598,15.1306); 3569-&gt;P05231(7.05733,6.77208)</t>
  </si>
  <si>
    <t>7040-&gt;P01137(5.70696,5.65822); 3552-&gt;P01583(10.1097,10.0222); 6372-&gt;P80162(9.28807,9.70604); 6374-&gt;P42830(12.83,12.5454); 2919-&gt;P09341(11.395,12.4316); 6364-&gt;P78556(7.98718,8.55745); 6347-&gt;P13500(10.9819,11.5425); 6348-&gt;P10147(7.42952,7.05453); 3569-&gt;P05231(7.05733,6.77208); 7124-&gt;P01375(2.71371,2.69408); 3606-&gt;Q14116(12.5919,12.0413); 3576-&gt;P10145(11.9105,12.6024); 1435-&gt;P09603(10.2465,10.4848); 4312-&gt;P03956(10.3699,10.6306); 7422-&gt;P15692(15.0598,15.1306)</t>
  </si>
  <si>
    <t>2919-&gt;P09341(11.395,12.4316); 3593-&gt;P29460(4.65234,5.56954); 3569-&gt;P05231(7.05733,6.77208); 7124-&gt;P01375(2.71371,2.69408); 3606-&gt;Q14116(12.5919,12.0413); 841-&gt;Q14790(8.14757,8.37953); 3576-&gt;P10145(11.9105,12.6024)</t>
  </si>
  <si>
    <t>2919-&gt;P09341(11.395,12.4316); 841-&gt;Q14790(8.14757,8.37953); 6347-&gt;P13500(10.9819,11.5425); 3569-&gt;P05231(7.05733,6.77208); 7124-&gt;P01375(2.71371,2.69408); 3606-&gt;Q14116(12.5919,12.0413); 3576-&gt;P10145(11.9105,12.6024)</t>
  </si>
  <si>
    <t>3552-&gt;P01583(10.1097,10.0222); 3569-&gt;P05231(7.05733,6.77208); 2323-&gt;P49771(5.04434,5.26035); 7124-&gt;P01375(2.71371,2.69408); 3574-&gt;P13232(3.1153,3.51062); 921-&gt;P06127(6.98929,7.01598); 1435-&gt;P09603(10.2465,10.4848); 4254-&gt;P21583(4.2536,4.38353)</t>
  </si>
  <si>
    <t>7040-&gt;P01137(5.70696,5.65822); 3601-&gt;Q13261(2.85925,3.01939); 7124-&gt;P01375(2.71371,2.69408); 958-&gt;P25942(12.6607,12.6354); 3569-&gt;P05231(7.05733,6.77208)</t>
  </si>
  <si>
    <t>7040-&gt;P01137(5.70696,5.65822); 3601-&gt;Q13261(2.85925,3.01939); 56477-&gt;Q9NRJ3(10.324,10.2958); 958-&gt;P25942(12.6607,12.6354); 3569-&gt;P05231(7.05733,6.77208)</t>
  </si>
  <si>
    <t>7040-&gt;P01137(5.70696,5.65822); 3588-&gt;Q08334(6.04177,6.13137); 3593-&gt;P29460(4.65234,5.56954); 7124-&gt;P01375(2.71371,2.69408); 841-&gt;Q14790(8.14757,8.37953); 958-&gt;P25942(12.6607,12.6354)</t>
  </si>
  <si>
    <t>7040-&gt;P01137(5.70696,5.65822); 2919-&gt;P09341(11.395,12.4316); 3593-&gt;P29460(4.65234,5.56954); 3569-&gt;P05231(7.05733,6.77208); 7124-&gt;P01375(2.71371,2.69408); 3576-&gt;P10145(11.9105,12.6024)</t>
  </si>
  <si>
    <t>7040-&gt;P01137(5.70696,5.65822); 3593-&gt;P29460(4.65234,5.56954); 6347-&gt;P13500(10.9819,11.5425); 6348-&gt;P10147(7.42952,7.05453); 3569-&gt;P05231(7.05733,6.77208); 7124-&gt;P01375(2.71371,2.69408); 841-&gt;Q14790(8.14757,8.37953); 3576-&gt;P10145(11.9105,12.6024)</t>
  </si>
  <si>
    <t>8740-&gt;O43557(7.29897,7.55272); 3593-&gt;P29460(4.65234,5.56954); 6347-&gt;P13500(10.9819,11.5425); 3569-&gt;P05231(7.05733,6.77208); 7124-&gt;P01375(2.71371,2.69408); 841-&gt;Q14790(8.14757,8.37953); 1978-&gt;Q13541(9.44309,8.95849)</t>
  </si>
  <si>
    <t>3552-&gt;P01583(10.1097,10.0222); 6372-&gt;P80162(9.28807,9.70604); 6374-&gt;P42830(12.83,12.5454); 3593-&gt;P29460(4.65234,5.56954); 3569-&gt;P05231(7.05733,6.77208); 7124-&gt;P01375(2.71371,2.69408); 3576-&gt;P10145(11.9105,12.6024)</t>
  </si>
  <si>
    <t>3569-&gt;P05231(7.05733,6.77208); 3627-&gt;P02778(9.49263,10.2342); 388372-&gt;P13236(5.72912,5.4093); 3606-&gt;Q14116(12.5919,12.0413); 6351-&gt;P13236(5.72912,5.4093)</t>
  </si>
  <si>
    <t>3552-&gt;P01583(10.1097,10.0222); 841-&gt;Q14790(8.14757,8.37953); 7124-&gt;P01375(2.71371,2.69408); 8743-&gt;P50591(9.66464,10.0945)</t>
  </si>
  <si>
    <t>5328-&gt;P00749(9.44556,10.1394); 3569-&gt;P05231(7.05733,6.77208); 3576-&gt;P10145(11.9105,12.6024); 958-&gt;P25942(12.6607,12.6354)</t>
  </si>
  <si>
    <t>3552-&gt;P01583(10.1097,10.0222); 7040-&gt;P01137(5.70696,5.65822); 1978-&gt;Q13541(9.44309,8.95849); 3576-&gt;P10145(11.9105,12.6024); 3569-&gt;P05231(7.05733,6.77208)</t>
  </si>
  <si>
    <t>7040-&gt;P01137(5.70696,5.65822); 3552-&gt;P01583(10.1097,10.0222); 3593-&gt;P29460(4.65234,5.56954); 3569-&gt;P05231(7.05733,6.77208); 7124-&gt;P01375(2.71371,2.69408); 3606-&gt;Q14116(12.5919,12.0413); 8809-&gt;Q13478(8.64218,8.90893)</t>
  </si>
  <si>
    <t>3576-&gt;P10145(11.9105,12.6024); 3569-&gt;P05231(7.05733,6.77208); 6347-&gt;P13500(10.9819,11.5425); 7124-&gt;P01375(2.71371,2.69408); 3606-&gt;Q14116(12.5919,12.0413)</t>
  </si>
  <si>
    <t>3552-&gt;P01583(10.1097,10.0222); 7040-&gt;P01137(5.70696,5.65822); 6347-&gt;P13500(10.9819,11.5425); 3569-&gt;P05231(7.05733,6.77208); 7124-&gt;P01375(2.71371,2.69408); 3576-&gt;P10145(11.9105,12.6024); 7422-&gt;P15692(15.0598,15.1306)</t>
  </si>
  <si>
    <t>7040-&gt;P01137(5.70696,5.65822); 3082-&gt;P14210(8.03102,8.38775); 6347-&gt;P13500(10.9819,11.5425); 3569-&gt;P05231(7.05733,6.77208); 7124-&gt;P01375(2.71371,2.69408); 3606-&gt;Q14116(12.5919,12.0413); 3576-&gt;P10145(11.9105,12.6024); 958-&gt;P25942(12.6607,12.6354)</t>
  </si>
  <si>
    <t>8743-&gt;P50591(9.66464,10.0945); 841-&gt;Q14790(8.14757,8.37953); 3569-&gt;P05231(7.05733,6.77208); 7124-&gt;P01375(2.71371,2.69408); 3606-&gt;Q14116(12.5919,12.0413); 3576-&gt;P10145(11.9105,12.6024)</t>
  </si>
  <si>
    <t>3588-&gt;Q08334(6.04177,6.13137); 6376-&gt;P78423(5.45692,6.23336); 841-&gt;Q14790(8.14757,8.37953); 6347-&gt;P13500(10.9819,11.5425); 6348-&gt;P10147(7.42952,7.05453); 6351-&gt;P13236(5.72912,5.4093); 3569-&gt;P05231(7.05733,6.77208); 388372-&gt;P13236(5.72912,5.4093); 3576-&gt;P10145(11.9105,12.6024); 7124-&gt;P01375(2.71371,2.69408); 1978-&gt;Q13541(9.44309,8.95849); 7422-&gt;P15692(15.0598,15.1306)</t>
  </si>
  <si>
    <t>3552-&gt;P01583(10.1097,10.0222); 3593-&gt;P29460(4.65234,5.56954); 841-&gt;Q14790(8.14757,8.37953); 3569-&gt;P05231(7.05733,6.77208)</t>
  </si>
  <si>
    <t>3593-&gt;P29460(4.65234,5.56954); 7124-&gt;P01375(2.71371,2.69408); 841-&gt;Q14790(8.14757,8.37953); 3569-&gt;P05231(7.05733,6.77208)</t>
  </si>
  <si>
    <t>7040-&gt;P01137(5.70696,5.65822); 3593-&gt;P29460(4.65234,5.56954); 7124-&gt;P01375(2.71371,2.69408); 3552-&gt;P01583(10.1097,10.0222)</t>
  </si>
  <si>
    <t>3552-&gt;P01583(10.1097,10.0222); 6347-&gt;P13500(10.9819,11.5425); 7124-&gt;P01375(2.71371,2.69408); 7422-&gt;P15692(15.0598,15.1306)</t>
  </si>
  <si>
    <t>3593-&gt;P29460(4.65234,5.56954); 7124-&gt;P01375(2.71371,2.69408); 3606-&gt;Q14116(12.5919,12.0413); 3569-&gt;P05231(7.05733,6.77208)</t>
  </si>
  <si>
    <t>7040-&gt;P01137(5.70696,5.65822); 3552-&gt;P01583(10.1097,10.0222); 3588-&gt;Q08334(6.04177,6.13137); 3593-&gt;P29460(4.65234,5.56954); 3569-&gt;P05231(7.05733,6.77208); 7124-&gt;P01375(2.71371,2.69408); 3606-&gt;Q14116(12.5919,12.0413); 841-&gt;Q14790(8.14757,8.37953)</t>
  </si>
  <si>
    <t>7040-&gt;P01137(5.70696,5.65822); 3552-&gt;P01583(10.1097,10.0222); 841-&gt;Q14790(8.14757,8.37953); 3569-&gt;P05231(7.05733,6.77208); 7124-&gt;P01375(2.71371,2.69408); 3576-&gt;P10145(11.9105,12.6024)</t>
  </si>
  <si>
    <t>841-&gt;Q14790(8.14757,8.37953); 1978-&gt;Q13541(9.44309,8.95849); 7124-&gt;P01375(2.71371,2.69408); 7422-&gt;P15692(15.0598,15.1306)</t>
  </si>
  <si>
    <t>841-&gt;Q14790(8.14757,8.37953); 3627-&gt;P02778(9.49263,10.2342); 7124-&gt;P01375(2.71371,2.69408); 958-&gt;P25942(12.6607,12.6354); 3569-&gt;P05231(7.05733,6.77208)</t>
  </si>
  <si>
    <t>3552-&gt;P01583(10.1097,10.0222); 841-&gt;Q14790(8.14757,8.37953); 1435-&gt;P09603(10.2465,10.4848); 7124-&gt;P01375(2.71371,2.69408); 3569-&gt;P05231(7.05733,6.77208)</t>
  </si>
  <si>
    <t>7040-&gt;P01137(5.70696,5.65822); 3569-&gt;P05231(7.05733,6.77208); 7124-&gt;P01375(2.71371,2.69408); 3576-&gt;P10145(11.9105,12.6024); 841-&gt;Q14790(8.14757,8.37953)</t>
  </si>
  <si>
    <t>3552-&gt;P01583(10.1097,10.0222); 7040-&gt;P01137(5.70696,5.65822); 1435-&gt;P09603(10.2465,10.4848); 7124-&gt;P01375(2.71371,2.69408); 4982-&gt;O00300(9.61756,9.68723)</t>
  </si>
  <si>
    <t>Name of the pathway in KEGG</t>
  </si>
  <si>
    <t>KEGG (name of the source database)</t>
  </si>
  <si>
    <t>KEGG ID of the pathway</t>
  </si>
  <si>
    <t>size of the pathway</t>
  </si>
  <si>
    <t>number of the members of the pathway measured in this study</t>
  </si>
  <si>
    <t>percentage of the members of the pathway measured in this study</t>
  </si>
  <si>
    <t>unadjusted p-value</t>
  </si>
  <si>
    <t>adjusted p-value (false discovery rate (FDR) method)</t>
  </si>
  <si>
    <t>Entrez-gene identifier -&gt; UnitProt identifier(mean NPX value first group in the comparison, mean NPX value second group in the comparis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164" fontId="0" fillId="0" borderId="0" xfId="1" applyNumberFormat="1" applyFont="1"/>
  </cellXfs>
  <cellStyles count="2">
    <cellStyle name="Procent" xfId="1" builtinId="5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4DC87-E8BC-4FFD-AF0F-08DEC2982EDC}">
  <dimension ref="A1:B9"/>
  <sheetViews>
    <sheetView tabSelected="1" workbookViewId="0">
      <selection sqref="A1:B9"/>
    </sheetView>
  </sheetViews>
  <sheetFormatPr defaultRowHeight="14.4" x14ac:dyDescent="0.3"/>
  <cols>
    <col min="1" max="1" width="32.5546875" bestFit="1" customWidth="1"/>
  </cols>
  <sheetData>
    <row r="1" spans="1:2" x14ac:dyDescent="0.3">
      <c r="A1" s="1" t="s">
        <v>0</v>
      </c>
      <c r="B1" t="s">
        <v>279</v>
      </c>
    </row>
    <row r="2" spans="1:2" x14ac:dyDescent="0.3">
      <c r="A2" s="1" t="s">
        <v>1</v>
      </c>
      <c r="B2" t="s">
        <v>280</v>
      </c>
    </row>
    <row r="3" spans="1:2" x14ac:dyDescent="0.3">
      <c r="A3" s="1" t="s">
        <v>2</v>
      </c>
      <c r="B3" t="s">
        <v>281</v>
      </c>
    </row>
    <row r="4" spans="1:2" x14ac:dyDescent="0.3">
      <c r="A4" s="1" t="s">
        <v>3</v>
      </c>
      <c r="B4" t="s">
        <v>287</v>
      </c>
    </row>
    <row r="5" spans="1:2" x14ac:dyDescent="0.3">
      <c r="A5" s="1" t="s">
        <v>4</v>
      </c>
      <c r="B5" t="s">
        <v>282</v>
      </c>
    </row>
    <row r="6" spans="1:2" x14ac:dyDescent="0.3">
      <c r="A6" s="1" t="s">
        <v>5</v>
      </c>
      <c r="B6" t="s">
        <v>283</v>
      </c>
    </row>
    <row r="7" spans="1:2" x14ac:dyDescent="0.3">
      <c r="A7" s="1" t="s">
        <v>52</v>
      </c>
      <c r="B7" t="s">
        <v>284</v>
      </c>
    </row>
    <row r="8" spans="1:2" x14ac:dyDescent="0.3">
      <c r="A8" s="1" t="s">
        <v>16</v>
      </c>
      <c r="B8" t="s">
        <v>285</v>
      </c>
    </row>
    <row r="9" spans="1:2" x14ac:dyDescent="0.3">
      <c r="A9" s="1" t="s">
        <v>17</v>
      </c>
      <c r="B9" t="s">
        <v>2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38A67-E564-467C-9C65-EDDFE8A3E61C}">
  <dimension ref="A1:I56"/>
  <sheetViews>
    <sheetView workbookViewId="0">
      <selection activeCell="L10" sqref="L10"/>
    </sheetView>
  </sheetViews>
  <sheetFormatPr defaultRowHeight="14.4" x14ac:dyDescent="0.3"/>
  <sheetData>
    <row r="1" spans="1:9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52</v>
      </c>
      <c r="H1" s="1" t="s">
        <v>16</v>
      </c>
      <c r="I1" s="1" t="s">
        <v>17</v>
      </c>
    </row>
    <row r="2" spans="1:9" x14ac:dyDescent="0.3">
      <c r="A2" t="s">
        <v>6</v>
      </c>
      <c r="B2" t="s">
        <v>7</v>
      </c>
      <c r="C2" t="s">
        <v>8</v>
      </c>
      <c r="D2" t="s">
        <v>9</v>
      </c>
      <c r="E2">
        <v>215</v>
      </c>
      <c r="F2">
        <v>12</v>
      </c>
      <c r="G2" s="2">
        <f>F2/E2</f>
        <v>5.5813953488372092E-2</v>
      </c>
      <c r="H2">
        <v>1.220703125E-2</v>
      </c>
      <c r="I2">
        <v>0.37150065104199997</v>
      </c>
    </row>
    <row r="3" spans="1:9" x14ac:dyDescent="0.3">
      <c r="A3" t="s">
        <v>10</v>
      </c>
      <c r="B3" t="s">
        <v>7</v>
      </c>
      <c r="C3" t="s">
        <v>11</v>
      </c>
      <c r="D3" t="s">
        <v>12</v>
      </c>
      <c r="E3">
        <v>102</v>
      </c>
      <c r="F3">
        <v>8</v>
      </c>
      <c r="G3" s="2">
        <f t="shared" ref="G3:G56" si="0">F3/E3</f>
        <v>7.8431372549019607E-2</v>
      </c>
      <c r="H3">
        <v>1.5625E-2</v>
      </c>
      <c r="I3">
        <v>0.37150065104199997</v>
      </c>
    </row>
    <row r="4" spans="1:9" x14ac:dyDescent="0.3">
      <c r="A4" t="s">
        <v>13</v>
      </c>
      <c r="B4" t="s">
        <v>7</v>
      </c>
      <c r="C4" t="s">
        <v>14</v>
      </c>
      <c r="D4" t="s">
        <v>15</v>
      </c>
      <c r="E4">
        <v>531</v>
      </c>
      <c r="F4">
        <v>14</v>
      </c>
      <c r="G4" s="2">
        <f t="shared" si="0"/>
        <v>2.6365348399246705E-2</v>
      </c>
      <c r="H4">
        <v>2.0263671875E-2</v>
      </c>
      <c r="I4">
        <v>0.37150065104199997</v>
      </c>
    </row>
    <row r="5" spans="1:9" x14ac:dyDescent="0.3">
      <c r="A5" t="s">
        <v>53</v>
      </c>
      <c r="B5" t="s">
        <v>7</v>
      </c>
      <c r="C5" t="s">
        <v>54</v>
      </c>
      <c r="D5" t="s">
        <v>55</v>
      </c>
      <c r="E5">
        <v>162</v>
      </c>
      <c r="F5">
        <v>9</v>
      </c>
      <c r="G5" s="2">
        <f t="shared" si="0"/>
        <v>5.5555555555555552E-2</v>
      </c>
      <c r="H5">
        <v>5.46875E-2</v>
      </c>
      <c r="I5">
        <v>0.40922619047600001</v>
      </c>
    </row>
    <row r="6" spans="1:9" x14ac:dyDescent="0.3">
      <c r="A6" t="s">
        <v>56</v>
      </c>
      <c r="B6" t="s">
        <v>7</v>
      </c>
      <c r="C6" t="s">
        <v>57</v>
      </c>
      <c r="D6" t="s">
        <v>58</v>
      </c>
      <c r="E6">
        <v>102</v>
      </c>
      <c r="F6">
        <v>6</v>
      </c>
      <c r="G6" s="2">
        <f t="shared" si="0"/>
        <v>5.8823529411764705E-2</v>
      </c>
      <c r="H6">
        <v>6.25E-2</v>
      </c>
      <c r="I6">
        <v>0.40922619047600001</v>
      </c>
    </row>
    <row r="7" spans="1:9" x14ac:dyDescent="0.3">
      <c r="A7" t="s">
        <v>59</v>
      </c>
      <c r="B7" t="s">
        <v>7</v>
      </c>
      <c r="C7" t="s">
        <v>60</v>
      </c>
      <c r="D7" t="s">
        <v>61</v>
      </c>
      <c r="E7">
        <v>181</v>
      </c>
      <c r="F7">
        <v>7</v>
      </c>
      <c r="G7" s="2">
        <f t="shared" si="0"/>
        <v>3.8674033149171269E-2</v>
      </c>
      <c r="H7">
        <v>0.109375</v>
      </c>
      <c r="I7">
        <v>0.40922619047600001</v>
      </c>
    </row>
    <row r="8" spans="1:9" x14ac:dyDescent="0.3">
      <c r="A8" t="s">
        <v>62</v>
      </c>
      <c r="B8" t="s">
        <v>7</v>
      </c>
      <c r="C8" t="s">
        <v>63</v>
      </c>
      <c r="D8" t="s">
        <v>64</v>
      </c>
      <c r="E8">
        <v>232</v>
      </c>
      <c r="F8">
        <v>7</v>
      </c>
      <c r="G8" s="2">
        <f t="shared" si="0"/>
        <v>3.017241379310345E-2</v>
      </c>
      <c r="H8">
        <v>0.109375</v>
      </c>
      <c r="I8">
        <v>0.40922619047600001</v>
      </c>
    </row>
    <row r="9" spans="1:9" x14ac:dyDescent="0.3">
      <c r="A9" t="s">
        <v>65</v>
      </c>
      <c r="B9" t="s">
        <v>7</v>
      </c>
      <c r="C9" t="s">
        <v>66</v>
      </c>
      <c r="D9" t="s">
        <v>67</v>
      </c>
      <c r="E9">
        <v>104</v>
      </c>
      <c r="F9">
        <v>4</v>
      </c>
      <c r="G9" s="2">
        <f t="shared" si="0"/>
        <v>3.8461538461538464E-2</v>
      </c>
      <c r="H9">
        <v>0.125</v>
      </c>
      <c r="I9">
        <v>0.40922619047600001</v>
      </c>
    </row>
    <row r="10" spans="1:9" x14ac:dyDescent="0.3">
      <c r="A10" t="s">
        <v>68</v>
      </c>
      <c r="B10" t="s">
        <v>7</v>
      </c>
      <c r="C10" t="s">
        <v>69</v>
      </c>
      <c r="D10" t="s">
        <v>70</v>
      </c>
      <c r="E10">
        <v>192</v>
      </c>
      <c r="F10">
        <v>4</v>
      </c>
      <c r="G10" s="2">
        <f t="shared" si="0"/>
        <v>2.0833333333333332E-2</v>
      </c>
      <c r="H10">
        <v>0.125</v>
      </c>
      <c r="I10">
        <v>0.40922619047600001</v>
      </c>
    </row>
    <row r="11" spans="1:9" x14ac:dyDescent="0.3">
      <c r="A11" t="s">
        <v>71</v>
      </c>
      <c r="B11" t="s">
        <v>7</v>
      </c>
      <c r="C11" t="s">
        <v>72</v>
      </c>
      <c r="D11" t="s">
        <v>73</v>
      </c>
      <c r="E11">
        <v>369</v>
      </c>
      <c r="F11">
        <v>5</v>
      </c>
      <c r="G11" s="2">
        <f t="shared" si="0"/>
        <v>1.3550135501355014E-2</v>
      </c>
      <c r="H11">
        <v>0.125</v>
      </c>
      <c r="I11">
        <v>0.40922619047600001</v>
      </c>
    </row>
    <row r="12" spans="1:9" x14ac:dyDescent="0.3">
      <c r="A12" t="s">
        <v>74</v>
      </c>
      <c r="B12" t="s">
        <v>7</v>
      </c>
      <c r="C12" t="s">
        <v>75</v>
      </c>
      <c r="D12" t="s">
        <v>73</v>
      </c>
      <c r="E12">
        <v>475</v>
      </c>
      <c r="F12">
        <v>5</v>
      </c>
      <c r="G12" s="2">
        <f t="shared" si="0"/>
        <v>1.0526315789473684E-2</v>
      </c>
      <c r="H12">
        <v>0.125</v>
      </c>
      <c r="I12">
        <v>0.40922619047600001</v>
      </c>
    </row>
    <row r="13" spans="1:9" x14ac:dyDescent="0.3">
      <c r="A13" t="s">
        <v>76</v>
      </c>
      <c r="B13" t="s">
        <v>7</v>
      </c>
      <c r="C13" t="s">
        <v>77</v>
      </c>
      <c r="D13" t="s">
        <v>78</v>
      </c>
      <c r="E13">
        <v>193</v>
      </c>
      <c r="F13">
        <v>5</v>
      </c>
      <c r="G13" s="2">
        <f t="shared" si="0"/>
        <v>2.5906735751295335E-2</v>
      </c>
      <c r="H13">
        <v>0.125</v>
      </c>
      <c r="I13">
        <v>0.40922619047600001</v>
      </c>
    </row>
    <row r="14" spans="1:9" x14ac:dyDescent="0.3">
      <c r="A14" t="s">
        <v>79</v>
      </c>
      <c r="B14" t="s">
        <v>7</v>
      </c>
      <c r="C14" t="s">
        <v>80</v>
      </c>
      <c r="D14" t="s">
        <v>81</v>
      </c>
      <c r="E14">
        <v>162</v>
      </c>
      <c r="F14">
        <v>5</v>
      </c>
      <c r="G14" s="2">
        <f t="shared" si="0"/>
        <v>3.0864197530864196E-2</v>
      </c>
      <c r="H14">
        <v>0.125</v>
      </c>
      <c r="I14">
        <v>0.40922619047600001</v>
      </c>
    </row>
    <row r="15" spans="1:9" x14ac:dyDescent="0.3">
      <c r="A15" t="s">
        <v>82</v>
      </c>
      <c r="B15" t="s">
        <v>7</v>
      </c>
      <c r="C15" t="s">
        <v>83</v>
      </c>
      <c r="D15" t="s">
        <v>84</v>
      </c>
      <c r="E15">
        <v>219</v>
      </c>
      <c r="F15">
        <v>5</v>
      </c>
      <c r="G15" s="2">
        <f t="shared" si="0"/>
        <v>2.2831050228310501E-2</v>
      </c>
      <c r="H15">
        <v>0.125</v>
      </c>
      <c r="I15">
        <v>0.40922619047600001</v>
      </c>
    </row>
    <row r="16" spans="1:9" x14ac:dyDescent="0.3">
      <c r="A16" t="s">
        <v>85</v>
      </c>
      <c r="B16" t="s">
        <v>7</v>
      </c>
      <c r="C16" t="s">
        <v>86</v>
      </c>
      <c r="D16" t="s">
        <v>87</v>
      </c>
      <c r="E16">
        <v>225</v>
      </c>
      <c r="F16">
        <v>12</v>
      </c>
      <c r="G16" s="2">
        <f t="shared" si="0"/>
        <v>5.3333333333333337E-2</v>
      </c>
      <c r="H16">
        <v>0.12594383864200001</v>
      </c>
      <c r="I16">
        <v>0.40922619047600001</v>
      </c>
    </row>
    <row r="17" spans="1:9" x14ac:dyDescent="0.3">
      <c r="A17" t="s">
        <v>88</v>
      </c>
      <c r="B17" t="s">
        <v>7</v>
      </c>
      <c r="C17" t="s">
        <v>89</v>
      </c>
      <c r="D17" t="s">
        <v>90</v>
      </c>
      <c r="E17">
        <v>50</v>
      </c>
      <c r="F17">
        <v>8</v>
      </c>
      <c r="G17" s="2">
        <f t="shared" si="0"/>
        <v>0.16</v>
      </c>
      <c r="H17">
        <v>0.1484375</v>
      </c>
      <c r="I17">
        <v>0.40922619047600001</v>
      </c>
    </row>
    <row r="18" spans="1:9" x14ac:dyDescent="0.3">
      <c r="A18" t="s">
        <v>91</v>
      </c>
      <c r="B18" t="s">
        <v>7</v>
      </c>
      <c r="C18" t="s">
        <v>92</v>
      </c>
      <c r="D18" t="s">
        <v>93</v>
      </c>
      <c r="E18">
        <v>112</v>
      </c>
      <c r="F18">
        <v>6</v>
      </c>
      <c r="G18" s="2">
        <f t="shared" si="0"/>
        <v>5.3571428571428568E-2</v>
      </c>
      <c r="H18">
        <v>0.15625</v>
      </c>
      <c r="I18">
        <v>0.40922619047600001</v>
      </c>
    </row>
    <row r="19" spans="1:9" x14ac:dyDescent="0.3">
      <c r="A19" t="s">
        <v>25</v>
      </c>
      <c r="B19" t="s">
        <v>7</v>
      </c>
      <c r="C19" t="s">
        <v>26</v>
      </c>
      <c r="D19" t="s">
        <v>94</v>
      </c>
      <c r="E19">
        <v>150</v>
      </c>
      <c r="F19">
        <v>6</v>
      </c>
      <c r="G19" s="2">
        <f t="shared" si="0"/>
        <v>0.04</v>
      </c>
      <c r="H19">
        <v>0.15625</v>
      </c>
      <c r="I19">
        <v>0.40922619047600001</v>
      </c>
    </row>
    <row r="20" spans="1:9" x14ac:dyDescent="0.3">
      <c r="A20" t="s">
        <v>28</v>
      </c>
      <c r="B20" t="s">
        <v>7</v>
      </c>
      <c r="C20" t="s">
        <v>29</v>
      </c>
      <c r="D20" t="s">
        <v>95</v>
      </c>
      <c r="E20">
        <v>205</v>
      </c>
      <c r="F20">
        <v>6</v>
      </c>
      <c r="G20" s="2">
        <f t="shared" si="0"/>
        <v>2.9268292682926831E-2</v>
      </c>
      <c r="H20">
        <v>0.15625</v>
      </c>
      <c r="I20">
        <v>0.40922619047600001</v>
      </c>
    </row>
    <row r="21" spans="1:9" x14ac:dyDescent="0.3">
      <c r="A21" t="s">
        <v>96</v>
      </c>
      <c r="B21" t="s">
        <v>7</v>
      </c>
      <c r="C21" t="s">
        <v>97</v>
      </c>
      <c r="D21" t="s">
        <v>98</v>
      </c>
      <c r="E21">
        <v>498</v>
      </c>
      <c r="F21">
        <v>7</v>
      </c>
      <c r="G21" s="2">
        <f t="shared" si="0"/>
        <v>1.4056224899598393E-2</v>
      </c>
      <c r="H21">
        <v>0.15625</v>
      </c>
      <c r="I21">
        <v>0.40922619047600001</v>
      </c>
    </row>
    <row r="22" spans="1:9" x14ac:dyDescent="0.3">
      <c r="A22" t="s">
        <v>99</v>
      </c>
      <c r="B22" t="s">
        <v>7</v>
      </c>
      <c r="C22" t="s">
        <v>100</v>
      </c>
      <c r="D22" t="s">
        <v>101</v>
      </c>
      <c r="E22">
        <v>57</v>
      </c>
      <c r="F22">
        <v>7</v>
      </c>
      <c r="G22" s="2">
        <f t="shared" si="0"/>
        <v>0.12280701754385964</v>
      </c>
      <c r="H22">
        <v>0.15625</v>
      </c>
      <c r="I22">
        <v>0.40922619047600001</v>
      </c>
    </row>
    <row r="23" spans="1:9" x14ac:dyDescent="0.3">
      <c r="A23" t="s">
        <v>102</v>
      </c>
      <c r="B23" t="s">
        <v>7</v>
      </c>
      <c r="C23" t="s">
        <v>103</v>
      </c>
      <c r="D23" t="s">
        <v>104</v>
      </c>
      <c r="E23">
        <v>210</v>
      </c>
      <c r="F23">
        <v>5</v>
      </c>
      <c r="G23" s="2">
        <f t="shared" si="0"/>
        <v>2.3809523809523808E-2</v>
      </c>
      <c r="H23">
        <v>0.1875</v>
      </c>
      <c r="I23">
        <v>0.44560185185200002</v>
      </c>
    </row>
    <row r="24" spans="1:9" x14ac:dyDescent="0.3">
      <c r="A24" t="s">
        <v>105</v>
      </c>
      <c r="B24" t="s">
        <v>7</v>
      </c>
      <c r="C24" t="s">
        <v>106</v>
      </c>
      <c r="D24" t="s">
        <v>107</v>
      </c>
      <c r="E24">
        <v>99</v>
      </c>
      <c r="F24">
        <v>8</v>
      </c>
      <c r="G24" s="2">
        <f t="shared" si="0"/>
        <v>8.0808080808080815E-2</v>
      </c>
      <c r="H24">
        <v>0.1953125</v>
      </c>
      <c r="I24">
        <v>0.44560185185200002</v>
      </c>
    </row>
    <row r="25" spans="1:9" x14ac:dyDescent="0.3">
      <c r="A25" t="s">
        <v>36</v>
      </c>
      <c r="B25" t="s">
        <v>7</v>
      </c>
      <c r="C25" t="s">
        <v>37</v>
      </c>
      <c r="D25" t="s">
        <v>108</v>
      </c>
      <c r="E25">
        <v>232</v>
      </c>
      <c r="F25">
        <v>7</v>
      </c>
      <c r="G25" s="2">
        <f t="shared" si="0"/>
        <v>3.017241379310345E-2</v>
      </c>
      <c r="H25">
        <v>0.21875</v>
      </c>
      <c r="I25">
        <v>0.44560185185200002</v>
      </c>
    </row>
    <row r="26" spans="1:9" x14ac:dyDescent="0.3">
      <c r="A26" t="s">
        <v>22</v>
      </c>
      <c r="B26" t="s">
        <v>7</v>
      </c>
      <c r="C26" t="s">
        <v>23</v>
      </c>
      <c r="D26" t="s">
        <v>109</v>
      </c>
      <c r="E26">
        <v>100</v>
      </c>
      <c r="F26">
        <v>7</v>
      </c>
      <c r="G26" s="2">
        <f t="shared" si="0"/>
        <v>7.0000000000000007E-2</v>
      </c>
      <c r="H26">
        <v>0.21875</v>
      </c>
      <c r="I26">
        <v>0.44560185185200002</v>
      </c>
    </row>
    <row r="27" spans="1:9" x14ac:dyDescent="0.3">
      <c r="A27" t="s">
        <v>110</v>
      </c>
      <c r="B27" t="s">
        <v>7</v>
      </c>
      <c r="C27" t="s">
        <v>111</v>
      </c>
      <c r="D27" t="s">
        <v>112</v>
      </c>
      <c r="E27">
        <v>197</v>
      </c>
      <c r="F27">
        <v>6</v>
      </c>
      <c r="G27" s="2">
        <f t="shared" si="0"/>
        <v>3.0456852791878174E-2</v>
      </c>
      <c r="H27">
        <v>0.21875</v>
      </c>
      <c r="I27">
        <v>0.44560185185200002</v>
      </c>
    </row>
    <row r="28" spans="1:9" x14ac:dyDescent="0.3">
      <c r="A28" t="s">
        <v>113</v>
      </c>
      <c r="B28" t="s">
        <v>7</v>
      </c>
      <c r="C28" t="s">
        <v>114</v>
      </c>
      <c r="D28" t="s">
        <v>112</v>
      </c>
      <c r="E28">
        <v>249</v>
      </c>
      <c r="F28">
        <v>6</v>
      </c>
      <c r="G28" s="2">
        <f t="shared" si="0"/>
        <v>2.4096385542168676E-2</v>
      </c>
      <c r="H28">
        <v>0.21875</v>
      </c>
      <c r="I28">
        <v>0.44560185185200002</v>
      </c>
    </row>
    <row r="29" spans="1:9" x14ac:dyDescent="0.3">
      <c r="A29" t="s">
        <v>49</v>
      </c>
      <c r="B29" t="s">
        <v>7</v>
      </c>
      <c r="C29" t="s">
        <v>50</v>
      </c>
      <c r="D29" t="s">
        <v>115</v>
      </c>
      <c r="E29">
        <v>94</v>
      </c>
      <c r="F29">
        <v>11</v>
      </c>
      <c r="G29" s="2">
        <f t="shared" si="0"/>
        <v>0.11702127659574468</v>
      </c>
      <c r="H29">
        <v>0.240234375</v>
      </c>
      <c r="I29">
        <v>0.45054224443000002</v>
      </c>
    </row>
    <row r="30" spans="1:9" x14ac:dyDescent="0.3">
      <c r="A30" t="s">
        <v>116</v>
      </c>
      <c r="B30" t="s">
        <v>7</v>
      </c>
      <c r="C30" t="s">
        <v>117</v>
      </c>
      <c r="D30" t="s">
        <v>118</v>
      </c>
      <c r="E30">
        <v>354</v>
      </c>
      <c r="F30">
        <v>11</v>
      </c>
      <c r="G30" s="2">
        <f t="shared" si="0"/>
        <v>3.1073446327683617E-2</v>
      </c>
      <c r="H30">
        <v>0.240234375</v>
      </c>
      <c r="I30">
        <v>0.45054224443000002</v>
      </c>
    </row>
    <row r="31" spans="1:9" x14ac:dyDescent="0.3">
      <c r="A31" t="s">
        <v>119</v>
      </c>
      <c r="B31" t="s">
        <v>7</v>
      </c>
      <c r="C31" t="s">
        <v>120</v>
      </c>
      <c r="D31" t="s">
        <v>121</v>
      </c>
      <c r="E31">
        <v>104</v>
      </c>
      <c r="F31">
        <v>12</v>
      </c>
      <c r="G31" s="2">
        <f t="shared" si="0"/>
        <v>0.11538461538461539</v>
      </c>
      <c r="H31">
        <v>0.25515751134100001</v>
      </c>
      <c r="I31">
        <v>0.45054224443000002</v>
      </c>
    </row>
    <row r="32" spans="1:9" x14ac:dyDescent="0.3">
      <c r="A32" t="s">
        <v>122</v>
      </c>
      <c r="B32" t="s">
        <v>7</v>
      </c>
      <c r="C32" t="s">
        <v>123</v>
      </c>
      <c r="D32" t="s">
        <v>124</v>
      </c>
      <c r="E32">
        <v>104</v>
      </c>
      <c r="F32">
        <v>10</v>
      </c>
      <c r="G32" s="2">
        <f t="shared" si="0"/>
        <v>9.6153846153846159E-2</v>
      </c>
      <c r="H32">
        <v>0.26188259479499998</v>
      </c>
      <c r="I32">
        <v>0.45054224443000002</v>
      </c>
    </row>
    <row r="33" spans="1:9" x14ac:dyDescent="0.3">
      <c r="A33" t="s">
        <v>46</v>
      </c>
      <c r="B33" t="s">
        <v>7</v>
      </c>
      <c r="C33" t="s">
        <v>47</v>
      </c>
      <c r="D33" t="s">
        <v>125</v>
      </c>
      <c r="E33">
        <v>112</v>
      </c>
      <c r="F33">
        <v>13</v>
      </c>
      <c r="G33" s="2">
        <f t="shared" si="0"/>
        <v>0.11607142857142858</v>
      </c>
      <c r="H33">
        <v>0.2734375</v>
      </c>
      <c r="I33">
        <v>0.45054224443000002</v>
      </c>
    </row>
    <row r="34" spans="1:9" x14ac:dyDescent="0.3">
      <c r="A34" t="s">
        <v>126</v>
      </c>
      <c r="B34" t="s">
        <v>7</v>
      </c>
      <c r="C34" t="s">
        <v>127</v>
      </c>
      <c r="D34" t="s">
        <v>128</v>
      </c>
      <c r="E34">
        <v>172</v>
      </c>
      <c r="F34">
        <v>10</v>
      </c>
      <c r="G34" s="2">
        <f t="shared" si="0"/>
        <v>5.8139534883720929E-2</v>
      </c>
      <c r="H34">
        <v>0.275390625</v>
      </c>
      <c r="I34">
        <v>0.45054224443000002</v>
      </c>
    </row>
    <row r="35" spans="1:9" x14ac:dyDescent="0.3">
      <c r="A35" t="s">
        <v>129</v>
      </c>
      <c r="B35" t="s">
        <v>7</v>
      </c>
      <c r="C35" t="s">
        <v>130</v>
      </c>
      <c r="D35" t="s">
        <v>131</v>
      </c>
      <c r="E35">
        <v>63</v>
      </c>
      <c r="F35">
        <v>5</v>
      </c>
      <c r="G35" s="2">
        <f t="shared" si="0"/>
        <v>7.9365079365079361E-2</v>
      </c>
      <c r="H35">
        <v>0.27851702382999999</v>
      </c>
      <c r="I35">
        <v>0.45054224443000002</v>
      </c>
    </row>
    <row r="36" spans="1:9" x14ac:dyDescent="0.3">
      <c r="A36" t="s">
        <v>132</v>
      </c>
      <c r="B36" t="s">
        <v>7</v>
      </c>
      <c r="C36" t="s">
        <v>133</v>
      </c>
      <c r="D36" t="s">
        <v>134</v>
      </c>
      <c r="E36">
        <v>70</v>
      </c>
      <c r="F36">
        <v>5</v>
      </c>
      <c r="G36" s="2">
        <f t="shared" si="0"/>
        <v>7.1428571428571425E-2</v>
      </c>
      <c r="H36">
        <v>0.3125</v>
      </c>
      <c r="I36">
        <v>0.477430555556</v>
      </c>
    </row>
    <row r="37" spans="1:9" x14ac:dyDescent="0.3">
      <c r="A37" t="s">
        <v>135</v>
      </c>
      <c r="B37" t="s">
        <v>7</v>
      </c>
      <c r="C37" t="s">
        <v>136</v>
      </c>
      <c r="D37" t="s">
        <v>137</v>
      </c>
      <c r="E37">
        <v>137</v>
      </c>
      <c r="F37">
        <v>5</v>
      </c>
      <c r="G37" s="2">
        <f t="shared" si="0"/>
        <v>3.6496350364963501E-2</v>
      </c>
      <c r="H37">
        <v>0.3125</v>
      </c>
      <c r="I37">
        <v>0.477430555556</v>
      </c>
    </row>
    <row r="38" spans="1:9" x14ac:dyDescent="0.3">
      <c r="A38" t="s">
        <v>19</v>
      </c>
      <c r="B38" t="s">
        <v>7</v>
      </c>
      <c r="C38" t="s">
        <v>20</v>
      </c>
      <c r="D38" t="s">
        <v>138</v>
      </c>
      <c r="E38">
        <v>294</v>
      </c>
      <c r="F38">
        <v>10</v>
      </c>
      <c r="G38" s="2">
        <f t="shared" si="0"/>
        <v>3.4013605442176874E-2</v>
      </c>
      <c r="H38">
        <v>0.322265625</v>
      </c>
      <c r="I38">
        <v>0.47800967567800001</v>
      </c>
    </row>
    <row r="39" spans="1:9" x14ac:dyDescent="0.3">
      <c r="A39" t="s">
        <v>139</v>
      </c>
      <c r="B39" t="s">
        <v>7</v>
      </c>
      <c r="C39" t="s">
        <v>140</v>
      </c>
      <c r="D39" t="s">
        <v>141</v>
      </c>
      <c r="E39">
        <v>93</v>
      </c>
      <c r="F39">
        <v>15</v>
      </c>
      <c r="G39" s="2">
        <f t="shared" si="0"/>
        <v>0.16129032258064516</v>
      </c>
      <c r="H39">
        <v>0.33026123046900002</v>
      </c>
      <c r="I39">
        <v>0.47800967567800001</v>
      </c>
    </row>
    <row r="40" spans="1:9" x14ac:dyDescent="0.3">
      <c r="A40" t="s">
        <v>142</v>
      </c>
      <c r="B40" t="s">
        <v>7</v>
      </c>
      <c r="C40" t="s">
        <v>143</v>
      </c>
      <c r="D40" t="s">
        <v>144</v>
      </c>
      <c r="E40">
        <v>139</v>
      </c>
      <c r="F40">
        <v>4</v>
      </c>
      <c r="G40" s="2">
        <f t="shared" si="0"/>
        <v>2.8776978417266189E-2</v>
      </c>
      <c r="H40">
        <v>0.375</v>
      </c>
      <c r="I40">
        <v>0.515625</v>
      </c>
    </row>
    <row r="41" spans="1:9" x14ac:dyDescent="0.3">
      <c r="A41" t="s">
        <v>145</v>
      </c>
      <c r="B41" t="s">
        <v>7</v>
      </c>
      <c r="C41" t="s">
        <v>146</v>
      </c>
      <c r="D41" t="s">
        <v>147</v>
      </c>
      <c r="E41">
        <v>159</v>
      </c>
      <c r="F41">
        <v>4</v>
      </c>
      <c r="G41" s="2">
        <f t="shared" si="0"/>
        <v>2.5157232704402517E-2</v>
      </c>
      <c r="H41">
        <v>0.375</v>
      </c>
      <c r="I41">
        <v>0.515625</v>
      </c>
    </row>
    <row r="42" spans="1:9" x14ac:dyDescent="0.3">
      <c r="A42" t="s">
        <v>33</v>
      </c>
      <c r="B42" t="s">
        <v>7</v>
      </c>
      <c r="C42" t="s">
        <v>34</v>
      </c>
      <c r="D42" t="s">
        <v>148</v>
      </c>
      <c r="E42">
        <v>295</v>
      </c>
      <c r="F42">
        <v>39</v>
      </c>
      <c r="G42" s="2">
        <f t="shared" si="0"/>
        <v>0.13220338983050847</v>
      </c>
      <c r="H42">
        <v>0.41428436717</v>
      </c>
      <c r="I42">
        <v>0.55574732181300002</v>
      </c>
    </row>
    <row r="43" spans="1:9" x14ac:dyDescent="0.3">
      <c r="A43" t="s">
        <v>149</v>
      </c>
      <c r="B43" t="s">
        <v>7</v>
      </c>
      <c r="C43" t="s">
        <v>150</v>
      </c>
      <c r="D43" t="s">
        <v>151</v>
      </c>
      <c r="E43">
        <v>202</v>
      </c>
      <c r="F43">
        <v>5</v>
      </c>
      <c r="G43" s="2">
        <f t="shared" si="0"/>
        <v>2.4752475247524754E-2</v>
      </c>
      <c r="H43">
        <v>0.4375</v>
      </c>
      <c r="I43">
        <v>0.57291666666700003</v>
      </c>
    </row>
    <row r="44" spans="1:9" x14ac:dyDescent="0.3">
      <c r="A44" t="s">
        <v>152</v>
      </c>
      <c r="B44" t="s">
        <v>7</v>
      </c>
      <c r="C44" t="s">
        <v>153</v>
      </c>
      <c r="D44" t="s">
        <v>154</v>
      </c>
      <c r="E44">
        <v>76</v>
      </c>
      <c r="F44">
        <v>7</v>
      </c>
      <c r="G44" s="2">
        <f t="shared" si="0"/>
        <v>9.2105263157894732E-2</v>
      </c>
      <c r="H44">
        <v>0.578125</v>
      </c>
      <c r="I44">
        <v>0.73946220930200002</v>
      </c>
    </row>
    <row r="45" spans="1:9" x14ac:dyDescent="0.3">
      <c r="A45" t="s">
        <v>155</v>
      </c>
      <c r="B45" t="s">
        <v>7</v>
      </c>
      <c r="C45" t="s">
        <v>156</v>
      </c>
      <c r="D45" t="s">
        <v>157</v>
      </c>
      <c r="E45">
        <v>69</v>
      </c>
      <c r="F45">
        <v>4</v>
      </c>
      <c r="G45" s="2">
        <f t="shared" si="0"/>
        <v>5.7971014492753624E-2</v>
      </c>
      <c r="H45">
        <v>0.625</v>
      </c>
      <c r="I45">
        <v>0.76388888888899997</v>
      </c>
    </row>
    <row r="46" spans="1:9" x14ac:dyDescent="0.3">
      <c r="A46" t="s">
        <v>158</v>
      </c>
      <c r="B46" t="s">
        <v>7</v>
      </c>
      <c r="C46" t="s">
        <v>159</v>
      </c>
      <c r="D46" t="s">
        <v>160</v>
      </c>
      <c r="E46">
        <v>139</v>
      </c>
      <c r="F46">
        <v>4</v>
      </c>
      <c r="G46" s="2">
        <f t="shared" si="0"/>
        <v>2.8776978417266189E-2</v>
      </c>
      <c r="H46">
        <v>0.625</v>
      </c>
      <c r="I46">
        <v>0.76388888888899997</v>
      </c>
    </row>
    <row r="47" spans="1:9" x14ac:dyDescent="0.3">
      <c r="A47" t="s">
        <v>161</v>
      </c>
      <c r="B47" t="s">
        <v>7</v>
      </c>
      <c r="C47" t="s">
        <v>162</v>
      </c>
      <c r="D47" t="s">
        <v>163</v>
      </c>
      <c r="E47">
        <v>180</v>
      </c>
      <c r="F47">
        <v>8</v>
      </c>
      <c r="G47" s="2">
        <f t="shared" si="0"/>
        <v>4.4444444444444446E-2</v>
      </c>
      <c r="H47">
        <v>0.640625</v>
      </c>
      <c r="I47">
        <v>0.76596467391300005</v>
      </c>
    </row>
    <row r="48" spans="1:9" x14ac:dyDescent="0.3">
      <c r="A48" t="s">
        <v>164</v>
      </c>
      <c r="B48" t="s">
        <v>7</v>
      </c>
      <c r="C48" t="s">
        <v>165</v>
      </c>
      <c r="D48" t="s">
        <v>166</v>
      </c>
      <c r="E48">
        <v>65</v>
      </c>
      <c r="F48">
        <v>7</v>
      </c>
      <c r="G48" s="2">
        <f t="shared" si="0"/>
        <v>0.1076923076923077</v>
      </c>
      <c r="H48">
        <v>0.6875</v>
      </c>
      <c r="I48">
        <v>0.80452127659600003</v>
      </c>
    </row>
    <row r="49" spans="1:9" x14ac:dyDescent="0.3">
      <c r="A49" t="s">
        <v>39</v>
      </c>
      <c r="B49" t="s">
        <v>7</v>
      </c>
      <c r="C49" t="s">
        <v>40</v>
      </c>
      <c r="D49" t="s">
        <v>167</v>
      </c>
      <c r="E49">
        <v>192</v>
      </c>
      <c r="F49">
        <v>18</v>
      </c>
      <c r="G49" s="2">
        <f t="shared" si="0"/>
        <v>9.375E-2</v>
      </c>
      <c r="H49">
        <v>0.72750664909499996</v>
      </c>
      <c r="I49">
        <v>0.83360136875400004</v>
      </c>
    </row>
    <row r="50" spans="1:9" x14ac:dyDescent="0.3">
      <c r="A50" t="s">
        <v>168</v>
      </c>
      <c r="B50" t="s">
        <v>7</v>
      </c>
      <c r="C50" t="s">
        <v>169</v>
      </c>
      <c r="D50" t="s">
        <v>170</v>
      </c>
      <c r="E50">
        <v>49</v>
      </c>
      <c r="F50">
        <v>5</v>
      </c>
      <c r="G50" s="2">
        <f t="shared" si="0"/>
        <v>0.10204081632653061</v>
      </c>
      <c r="H50">
        <v>0.8125</v>
      </c>
      <c r="I50">
        <v>0.90895334812200002</v>
      </c>
    </row>
    <row r="51" spans="1:9" x14ac:dyDescent="0.3">
      <c r="A51" t="s">
        <v>171</v>
      </c>
      <c r="B51" t="s">
        <v>7</v>
      </c>
      <c r="C51" t="s">
        <v>172</v>
      </c>
      <c r="D51" t="s">
        <v>173</v>
      </c>
      <c r="E51">
        <v>331</v>
      </c>
      <c r="F51">
        <v>4</v>
      </c>
      <c r="G51" s="2">
        <f t="shared" si="0"/>
        <v>1.2084592145015106E-2</v>
      </c>
      <c r="H51">
        <v>0.875</v>
      </c>
      <c r="I51">
        <v>0.90895334812200002</v>
      </c>
    </row>
    <row r="52" spans="1:9" x14ac:dyDescent="0.3">
      <c r="A52" t="s">
        <v>174</v>
      </c>
      <c r="B52" t="s">
        <v>7</v>
      </c>
      <c r="C52" t="s">
        <v>175</v>
      </c>
      <c r="D52" t="s">
        <v>176</v>
      </c>
      <c r="E52">
        <v>77</v>
      </c>
      <c r="F52">
        <v>4</v>
      </c>
      <c r="G52" s="2">
        <f t="shared" si="0"/>
        <v>5.1948051948051951E-2</v>
      </c>
      <c r="H52">
        <v>0.875</v>
      </c>
      <c r="I52">
        <v>0.90895334812200002</v>
      </c>
    </row>
    <row r="53" spans="1:9" x14ac:dyDescent="0.3">
      <c r="A53" t="s">
        <v>177</v>
      </c>
      <c r="B53" t="s">
        <v>7</v>
      </c>
      <c r="C53" t="s">
        <v>178</v>
      </c>
      <c r="D53" t="s">
        <v>179</v>
      </c>
      <c r="E53">
        <v>37</v>
      </c>
      <c r="F53">
        <v>4</v>
      </c>
      <c r="G53" s="2">
        <f t="shared" si="0"/>
        <v>0.10810810810810811</v>
      </c>
      <c r="H53">
        <v>0.875</v>
      </c>
      <c r="I53">
        <v>0.90895334812200002</v>
      </c>
    </row>
    <row r="54" spans="1:9" x14ac:dyDescent="0.3">
      <c r="A54" t="s">
        <v>42</v>
      </c>
      <c r="B54" t="s">
        <v>7</v>
      </c>
      <c r="C54" t="s">
        <v>43</v>
      </c>
      <c r="D54" t="s">
        <v>180</v>
      </c>
      <c r="E54">
        <v>100</v>
      </c>
      <c r="F54">
        <v>27</v>
      </c>
      <c r="G54" s="2">
        <f t="shared" si="0"/>
        <v>0.27</v>
      </c>
      <c r="H54">
        <v>0.87590049909900003</v>
      </c>
      <c r="I54">
        <v>0.90895334812200002</v>
      </c>
    </row>
    <row r="55" spans="1:9" x14ac:dyDescent="0.3">
      <c r="A55" t="s">
        <v>181</v>
      </c>
      <c r="B55" t="s">
        <v>7</v>
      </c>
      <c r="C55" t="s">
        <v>182</v>
      </c>
      <c r="D55" t="s">
        <v>183</v>
      </c>
      <c r="E55">
        <v>128</v>
      </c>
      <c r="F55">
        <v>5</v>
      </c>
      <c r="G55" s="2">
        <f t="shared" si="0"/>
        <v>3.90625E-2</v>
      </c>
      <c r="H55">
        <v>1</v>
      </c>
      <c r="I55">
        <v>1</v>
      </c>
    </row>
    <row r="56" spans="1:9" x14ac:dyDescent="0.3">
      <c r="A56" t="s">
        <v>184</v>
      </c>
      <c r="B56" t="s">
        <v>7</v>
      </c>
      <c r="C56" t="s">
        <v>185</v>
      </c>
      <c r="D56" t="s">
        <v>186</v>
      </c>
      <c r="E56">
        <v>156</v>
      </c>
      <c r="F56">
        <v>5</v>
      </c>
      <c r="G56" s="2">
        <f t="shared" si="0"/>
        <v>3.2051282051282048E-2</v>
      </c>
      <c r="H56">
        <v>1</v>
      </c>
      <c r="I56">
        <v>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AC372-6310-4509-80AF-8033566DD174}">
  <dimension ref="A1:I56"/>
  <sheetViews>
    <sheetView workbookViewId="0">
      <selection activeCell="J12" sqref="J12"/>
    </sheetView>
  </sheetViews>
  <sheetFormatPr defaultRowHeight="14.4" x14ac:dyDescent="0.3"/>
  <sheetData>
    <row r="1" spans="1:9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52</v>
      </c>
      <c r="H1" s="1" t="s">
        <v>16</v>
      </c>
      <c r="I1" s="1" t="s">
        <v>17</v>
      </c>
    </row>
    <row r="2" spans="1:9" x14ac:dyDescent="0.3">
      <c r="A2" t="s">
        <v>10</v>
      </c>
      <c r="B2" t="s">
        <v>7</v>
      </c>
      <c r="C2" t="s">
        <v>11</v>
      </c>
      <c r="D2" t="s">
        <v>18</v>
      </c>
      <c r="E2">
        <v>102</v>
      </c>
      <c r="F2">
        <v>8</v>
      </c>
      <c r="G2" s="2">
        <f>F2/E2</f>
        <v>7.8431372549019607E-2</v>
      </c>
      <c r="H2">
        <v>1.5625E-2</v>
      </c>
      <c r="I2">
        <v>0.30691964285700002</v>
      </c>
    </row>
    <row r="3" spans="1:9" x14ac:dyDescent="0.3">
      <c r="A3" t="s">
        <v>19</v>
      </c>
      <c r="B3" t="s">
        <v>7</v>
      </c>
      <c r="C3" t="s">
        <v>20</v>
      </c>
      <c r="D3" t="s">
        <v>21</v>
      </c>
      <c r="E3">
        <v>294</v>
      </c>
      <c r="F3">
        <v>10</v>
      </c>
      <c r="G3" s="2">
        <f t="shared" ref="G3:G56" si="0">F3/E3</f>
        <v>3.4013605442176874E-2</v>
      </c>
      <c r="H3">
        <v>1.953125E-2</v>
      </c>
      <c r="I3">
        <v>0.30691964285700002</v>
      </c>
    </row>
    <row r="4" spans="1:9" x14ac:dyDescent="0.3">
      <c r="A4" t="s">
        <v>22</v>
      </c>
      <c r="B4" t="s">
        <v>7</v>
      </c>
      <c r="C4" t="s">
        <v>23</v>
      </c>
      <c r="D4" t="s">
        <v>24</v>
      </c>
      <c r="E4">
        <v>100</v>
      </c>
      <c r="F4">
        <v>7</v>
      </c>
      <c r="G4" s="2">
        <f t="shared" si="0"/>
        <v>7.0000000000000007E-2</v>
      </c>
      <c r="H4">
        <v>3.125E-2</v>
      </c>
      <c r="I4">
        <v>0.30691964285700002</v>
      </c>
    </row>
    <row r="5" spans="1:9" x14ac:dyDescent="0.3">
      <c r="A5" t="s">
        <v>25</v>
      </c>
      <c r="B5" t="s">
        <v>7</v>
      </c>
      <c r="C5" t="s">
        <v>26</v>
      </c>
      <c r="D5" t="s">
        <v>27</v>
      </c>
      <c r="E5">
        <v>150</v>
      </c>
      <c r="F5">
        <v>6</v>
      </c>
      <c r="G5" s="2">
        <f t="shared" si="0"/>
        <v>0.04</v>
      </c>
      <c r="H5">
        <v>3.125E-2</v>
      </c>
      <c r="I5">
        <v>0.30691964285700002</v>
      </c>
    </row>
    <row r="6" spans="1:9" x14ac:dyDescent="0.3">
      <c r="A6" t="s">
        <v>28</v>
      </c>
      <c r="B6" t="s">
        <v>7</v>
      </c>
      <c r="C6" t="s">
        <v>29</v>
      </c>
      <c r="D6" t="s">
        <v>30</v>
      </c>
      <c r="E6">
        <v>205</v>
      </c>
      <c r="F6">
        <v>6</v>
      </c>
      <c r="G6" s="2">
        <f t="shared" si="0"/>
        <v>2.9268292682926831E-2</v>
      </c>
      <c r="H6">
        <v>3.125E-2</v>
      </c>
      <c r="I6">
        <v>0.30691964285700002</v>
      </c>
    </row>
    <row r="7" spans="1:9" x14ac:dyDescent="0.3">
      <c r="A7" t="s">
        <v>13</v>
      </c>
      <c r="B7" t="s">
        <v>7</v>
      </c>
      <c r="C7" t="s">
        <v>14</v>
      </c>
      <c r="D7" t="s">
        <v>31</v>
      </c>
      <c r="E7">
        <v>531</v>
      </c>
      <c r="F7">
        <v>14</v>
      </c>
      <c r="G7" s="2">
        <f t="shared" si="0"/>
        <v>2.6365348399246705E-2</v>
      </c>
      <c r="H7">
        <v>4.18701171875E-2</v>
      </c>
      <c r="I7">
        <v>0.30691964285700002</v>
      </c>
    </row>
    <row r="8" spans="1:9" x14ac:dyDescent="0.3">
      <c r="A8" t="s">
        <v>6</v>
      </c>
      <c r="B8" t="s">
        <v>7</v>
      </c>
      <c r="C8" t="s">
        <v>8</v>
      </c>
      <c r="D8" t="s">
        <v>187</v>
      </c>
      <c r="E8">
        <v>215</v>
      </c>
      <c r="F8">
        <v>12</v>
      </c>
      <c r="G8" s="2">
        <f t="shared" si="0"/>
        <v>5.5813953488372092E-2</v>
      </c>
      <c r="H8">
        <v>5.224609375E-2</v>
      </c>
      <c r="I8">
        <v>0.30691964285700002</v>
      </c>
    </row>
    <row r="9" spans="1:9" x14ac:dyDescent="0.3">
      <c r="A9" t="s">
        <v>79</v>
      </c>
      <c r="B9" t="s">
        <v>7</v>
      </c>
      <c r="C9" t="s">
        <v>80</v>
      </c>
      <c r="D9" t="s">
        <v>188</v>
      </c>
      <c r="E9">
        <v>162</v>
      </c>
      <c r="F9">
        <v>5</v>
      </c>
      <c r="G9" s="2">
        <f t="shared" si="0"/>
        <v>3.0864197530864196E-2</v>
      </c>
      <c r="H9">
        <v>6.25E-2</v>
      </c>
      <c r="I9">
        <v>0.30691964285700002</v>
      </c>
    </row>
    <row r="10" spans="1:9" x14ac:dyDescent="0.3">
      <c r="A10" t="s">
        <v>56</v>
      </c>
      <c r="B10" t="s">
        <v>7</v>
      </c>
      <c r="C10" t="s">
        <v>57</v>
      </c>
      <c r="D10" t="s">
        <v>189</v>
      </c>
      <c r="E10">
        <v>102</v>
      </c>
      <c r="F10">
        <v>6</v>
      </c>
      <c r="G10" s="2">
        <f t="shared" si="0"/>
        <v>5.8823529411764705E-2</v>
      </c>
      <c r="H10">
        <v>6.25E-2</v>
      </c>
      <c r="I10">
        <v>0.30691964285700002</v>
      </c>
    </row>
    <row r="11" spans="1:9" x14ac:dyDescent="0.3">
      <c r="A11" t="s">
        <v>39</v>
      </c>
      <c r="B11" t="s">
        <v>7</v>
      </c>
      <c r="C11" t="s">
        <v>40</v>
      </c>
      <c r="D11" t="s">
        <v>190</v>
      </c>
      <c r="E11">
        <v>192</v>
      </c>
      <c r="F11">
        <v>18</v>
      </c>
      <c r="G11" s="2">
        <f t="shared" si="0"/>
        <v>9.375E-2</v>
      </c>
      <c r="H11">
        <v>7.4135489020900003E-2</v>
      </c>
      <c r="I11">
        <v>0.30691964285700002</v>
      </c>
    </row>
    <row r="12" spans="1:9" x14ac:dyDescent="0.3">
      <c r="A12" t="s">
        <v>99</v>
      </c>
      <c r="B12" t="s">
        <v>7</v>
      </c>
      <c r="C12" t="s">
        <v>100</v>
      </c>
      <c r="D12" t="s">
        <v>191</v>
      </c>
      <c r="E12">
        <v>57</v>
      </c>
      <c r="F12">
        <v>7</v>
      </c>
      <c r="G12" s="2">
        <f t="shared" si="0"/>
        <v>0.12280701754385964</v>
      </c>
      <c r="H12">
        <v>7.8125E-2</v>
      </c>
      <c r="I12">
        <v>0.30691964285700002</v>
      </c>
    </row>
    <row r="13" spans="1:9" x14ac:dyDescent="0.3">
      <c r="A13" t="s">
        <v>164</v>
      </c>
      <c r="B13" t="s">
        <v>7</v>
      </c>
      <c r="C13" t="s">
        <v>165</v>
      </c>
      <c r="D13" t="s">
        <v>192</v>
      </c>
      <c r="E13">
        <v>65</v>
      </c>
      <c r="F13">
        <v>7</v>
      </c>
      <c r="G13" s="2">
        <f t="shared" si="0"/>
        <v>0.1076923076923077</v>
      </c>
      <c r="H13">
        <v>7.8125E-2</v>
      </c>
      <c r="I13">
        <v>0.30691964285700002</v>
      </c>
    </row>
    <row r="14" spans="1:9" x14ac:dyDescent="0.3">
      <c r="A14" t="s">
        <v>161</v>
      </c>
      <c r="B14" t="s">
        <v>7</v>
      </c>
      <c r="C14" t="s">
        <v>162</v>
      </c>
      <c r="D14" t="s">
        <v>193</v>
      </c>
      <c r="E14">
        <v>180</v>
      </c>
      <c r="F14">
        <v>8</v>
      </c>
      <c r="G14" s="2">
        <f t="shared" si="0"/>
        <v>4.4444444444444446E-2</v>
      </c>
      <c r="H14">
        <v>7.8125E-2</v>
      </c>
      <c r="I14">
        <v>0.30691964285700002</v>
      </c>
    </row>
    <row r="15" spans="1:9" x14ac:dyDescent="0.3">
      <c r="A15" t="s">
        <v>88</v>
      </c>
      <c r="B15" t="s">
        <v>7</v>
      </c>
      <c r="C15" t="s">
        <v>89</v>
      </c>
      <c r="D15" t="s">
        <v>194</v>
      </c>
      <c r="E15">
        <v>50</v>
      </c>
      <c r="F15">
        <v>8</v>
      </c>
      <c r="G15" s="2">
        <f t="shared" si="0"/>
        <v>0.16</v>
      </c>
      <c r="H15">
        <v>7.8125E-2</v>
      </c>
      <c r="I15">
        <v>0.30691964285700002</v>
      </c>
    </row>
    <row r="16" spans="1:9" x14ac:dyDescent="0.3">
      <c r="A16" t="s">
        <v>142</v>
      </c>
      <c r="B16" t="s">
        <v>7</v>
      </c>
      <c r="C16" t="s">
        <v>143</v>
      </c>
      <c r="D16" t="s">
        <v>195</v>
      </c>
      <c r="E16">
        <v>139</v>
      </c>
      <c r="F16">
        <v>4</v>
      </c>
      <c r="G16" s="2">
        <f t="shared" si="0"/>
        <v>2.8776978417266189E-2</v>
      </c>
      <c r="H16">
        <v>0.125</v>
      </c>
      <c r="I16">
        <v>0.32738095238100001</v>
      </c>
    </row>
    <row r="17" spans="1:9" x14ac:dyDescent="0.3">
      <c r="A17" t="s">
        <v>65</v>
      </c>
      <c r="B17" t="s">
        <v>7</v>
      </c>
      <c r="C17" t="s">
        <v>66</v>
      </c>
      <c r="D17" t="s">
        <v>196</v>
      </c>
      <c r="E17">
        <v>104</v>
      </c>
      <c r="F17">
        <v>4</v>
      </c>
      <c r="G17" s="2">
        <f t="shared" si="0"/>
        <v>3.8461538461538464E-2</v>
      </c>
      <c r="H17">
        <v>0.125</v>
      </c>
      <c r="I17">
        <v>0.32738095238100001</v>
      </c>
    </row>
    <row r="18" spans="1:9" x14ac:dyDescent="0.3">
      <c r="A18" t="s">
        <v>68</v>
      </c>
      <c r="B18" t="s">
        <v>7</v>
      </c>
      <c r="C18" t="s">
        <v>69</v>
      </c>
      <c r="D18" t="s">
        <v>197</v>
      </c>
      <c r="E18">
        <v>192</v>
      </c>
      <c r="F18">
        <v>4</v>
      </c>
      <c r="G18" s="2">
        <f t="shared" si="0"/>
        <v>2.0833333333333332E-2</v>
      </c>
      <c r="H18">
        <v>0.125</v>
      </c>
      <c r="I18">
        <v>0.32738095238100001</v>
      </c>
    </row>
    <row r="19" spans="1:9" x14ac:dyDescent="0.3">
      <c r="A19" t="s">
        <v>155</v>
      </c>
      <c r="B19" t="s">
        <v>7</v>
      </c>
      <c r="C19" t="s">
        <v>156</v>
      </c>
      <c r="D19" t="s">
        <v>198</v>
      </c>
      <c r="E19">
        <v>69</v>
      </c>
      <c r="F19">
        <v>4</v>
      </c>
      <c r="G19" s="2">
        <f t="shared" si="0"/>
        <v>5.7971014492753624E-2</v>
      </c>
      <c r="H19">
        <v>0.125</v>
      </c>
      <c r="I19">
        <v>0.32738095238100001</v>
      </c>
    </row>
    <row r="20" spans="1:9" x14ac:dyDescent="0.3">
      <c r="A20" t="s">
        <v>174</v>
      </c>
      <c r="B20" t="s">
        <v>7</v>
      </c>
      <c r="C20" t="s">
        <v>175</v>
      </c>
      <c r="D20" t="s">
        <v>199</v>
      </c>
      <c r="E20">
        <v>77</v>
      </c>
      <c r="F20">
        <v>4</v>
      </c>
      <c r="G20" s="2">
        <f t="shared" si="0"/>
        <v>5.1948051948051951E-2</v>
      </c>
      <c r="H20">
        <v>0.125</v>
      </c>
      <c r="I20">
        <v>0.32738095238100001</v>
      </c>
    </row>
    <row r="21" spans="1:9" x14ac:dyDescent="0.3">
      <c r="A21" t="s">
        <v>71</v>
      </c>
      <c r="B21" t="s">
        <v>7</v>
      </c>
      <c r="C21" t="s">
        <v>72</v>
      </c>
      <c r="D21" t="s">
        <v>200</v>
      </c>
      <c r="E21">
        <v>369</v>
      </c>
      <c r="F21">
        <v>5</v>
      </c>
      <c r="G21" s="2">
        <f t="shared" si="0"/>
        <v>1.3550135501355014E-2</v>
      </c>
      <c r="H21">
        <v>0.125</v>
      </c>
      <c r="I21">
        <v>0.32738095238100001</v>
      </c>
    </row>
    <row r="22" spans="1:9" x14ac:dyDescent="0.3">
      <c r="A22" t="s">
        <v>74</v>
      </c>
      <c r="B22" t="s">
        <v>7</v>
      </c>
      <c r="C22" t="s">
        <v>75</v>
      </c>
      <c r="D22" t="s">
        <v>200</v>
      </c>
      <c r="E22">
        <v>475</v>
      </c>
      <c r="F22">
        <v>5</v>
      </c>
      <c r="G22" s="2">
        <f t="shared" si="0"/>
        <v>1.0526315789473684E-2</v>
      </c>
      <c r="H22">
        <v>0.125</v>
      </c>
      <c r="I22">
        <v>0.32738095238100001</v>
      </c>
    </row>
    <row r="23" spans="1:9" x14ac:dyDescent="0.3">
      <c r="A23" t="s">
        <v>105</v>
      </c>
      <c r="B23" t="s">
        <v>7</v>
      </c>
      <c r="C23" t="s">
        <v>106</v>
      </c>
      <c r="D23" t="s">
        <v>201</v>
      </c>
      <c r="E23">
        <v>99</v>
      </c>
      <c r="F23">
        <v>8</v>
      </c>
      <c r="G23" s="2">
        <f t="shared" si="0"/>
        <v>8.0808080808080815E-2</v>
      </c>
      <c r="H23">
        <v>0.1484375</v>
      </c>
      <c r="I23">
        <v>0.33052884615400002</v>
      </c>
    </row>
    <row r="24" spans="1:9" x14ac:dyDescent="0.3">
      <c r="A24" t="s">
        <v>91</v>
      </c>
      <c r="B24" t="s">
        <v>7</v>
      </c>
      <c r="C24" t="s">
        <v>92</v>
      </c>
      <c r="D24" t="s">
        <v>202</v>
      </c>
      <c r="E24">
        <v>112</v>
      </c>
      <c r="F24">
        <v>6</v>
      </c>
      <c r="G24" s="2">
        <f t="shared" si="0"/>
        <v>5.3571428571428568E-2</v>
      </c>
      <c r="H24">
        <v>0.15625</v>
      </c>
      <c r="I24">
        <v>0.33052884615400002</v>
      </c>
    </row>
    <row r="25" spans="1:9" x14ac:dyDescent="0.3">
      <c r="A25" t="s">
        <v>110</v>
      </c>
      <c r="B25" t="s">
        <v>7</v>
      </c>
      <c r="C25" t="s">
        <v>111</v>
      </c>
      <c r="D25" t="s">
        <v>203</v>
      </c>
      <c r="E25">
        <v>197</v>
      </c>
      <c r="F25">
        <v>6</v>
      </c>
      <c r="G25" s="2">
        <f t="shared" si="0"/>
        <v>3.0456852791878174E-2</v>
      </c>
      <c r="H25">
        <v>0.15625</v>
      </c>
      <c r="I25">
        <v>0.33052884615400002</v>
      </c>
    </row>
    <row r="26" spans="1:9" x14ac:dyDescent="0.3">
      <c r="A26" t="s">
        <v>113</v>
      </c>
      <c r="B26" t="s">
        <v>7</v>
      </c>
      <c r="C26" t="s">
        <v>114</v>
      </c>
      <c r="D26" t="s">
        <v>203</v>
      </c>
      <c r="E26">
        <v>249</v>
      </c>
      <c r="F26">
        <v>6</v>
      </c>
      <c r="G26" s="2">
        <f t="shared" si="0"/>
        <v>2.4096385542168676E-2</v>
      </c>
      <c r="H26">
        <v>0.15625</v>
      </c>
      <c r="I26">
        <v>0.33052884615400002</v>
      </c>
    </row>
    <row r="27" spans="1:9" x14ac:dyDescent="0.3">
      <c r="A27" t="s">
        <v>36</v>
      </c>
      <c r="B27" t="s">
        <v>7</v>
      </c>
      <c r="C27" t="s">
        <v>37</v>
      </c>
      <c r="D27" t="s">
        <v>204</v>
      </c>
      <c r="E27">
        <v>232</v>
      </c>
      <c r="F27">
        <v>7</v>
      </c>
      <c r="G27" s="2">
        <f t="shared" si="0"/>
        <v>3.017241379310345E-2</v>
      </c>
      <c r="H27">
        <v>0.15625</v>
      </c>
      <c r="I27">
        <v>0.33052884615400002</v>
      </c>
    </row>
    <row r="28" spans="1:9" x14ac:dyDescent="0.3">
      <c r="A28" t="s">
        <v>76</v>
      </c>
      <c r="B28" t="s">
        <v>7</v>
      </c>
      <c r="C28" t="s">
        <v>77</v>
      </c>
      <c r="D28" t="s">
        <v>205</v>
      </c>
      <c r="E28">
        <v>193</v>
      </c>
      <c r="F28">
        <v>5</v>
      </c>
      <c r="G28" s="2">
        <f t="shared" si="0"/>
        <v>2.5906735751295335E-2</v>
      </c>
      <c r="H28">
        <v>0.1875</v>
      </c>
      <c r="I28">
        <v>0.36109512813299999</v>
      </c>
    </row>
    <row r="29" spans="1:9" x14ac:dyDescent="0.3">
      <c r="A29" t="s">
        <v>102</v>
      </c>
      <c r="B29" t="s">
        <v>7</v>
      </c>
      <c r="C29" t="s">
        <v>103</v>
      </c>
      <c r="D29" t="s">
        <v>206</v>
      </c>
      <c r="E29">
        <v>210</v>
      </c>
      <c r="F29">
        <v>5</v>
      </c>
      <c r="G29" s="2">
        <f t="shared" si="0"/>
        <v>2.3809523809523808E-2</v>
      </c>
      <c r="H29">
        <v>0.1875</v>
      </c>
      <c r="I29">
        <v>0.36109512813299999</v>
      </c>
    </row>
    <row r="30" spans="1:9" x14ac:dyDescent="0.3">
      <c r="A30" t="s">
        <v>42</v>
      </c>
      <c r="B30" t="s">
        <v>7</v>
      </c>
      <c r="C30" t="s">
        <v>43</v>
      </c>
      <c r="D30" t="s">
        <v>207</v>
      </c>
      <c r="E30">
        <v>100</v>
      </c>
      <c r="F30">
        <v>27</v>
      </c>
      <c r="G30" s="2">
        <f t="shared" si="0"/>
        <v>0.27</v>
      </c>
      <c r="H30">
        <v>0.19039561301499999</v>
      </c>
      <c r="I30">
        <v>0.36109512813299999</v>
      </c>
    </row>
    <row r="31" spans="1:9" x14ac:dyDescent="0.3">
      <c r="A31" t="s">
        <v>96</v>
      </c>
      <c r="B31" t="s">
        <v>7</v>
      </c>
      <c r="C31" t="s">
        <v>97</v>
      </c>
      <c r="D31" t="s">
        <v>208</v>
      </c>
      <c r="E31">
        <v>498</v>
      </c>
      <c r="F31">
        <v>7</v>
      </c>
      <c r="G31" s="2">
        <f t="shared" si="0"/>
        <v>1.4056224899598393E-2</v>
      </c>
      <c r="H31">
        <v>0.21875</v>
      </c>
      <c r="I31">
        <v>0.38810483871000001</v>
      </c>
    </row>
    <row r="32" spans="1:9" x14ac:dyDescent="0.3">
      <c r="A32" t="s">
        <v>59</v>
      </c>
      <c r="B32" t="s">
        <v>7</v>
      </c>
      <c r="C32" t="s">
        <v>60</v>
      </c>
      <c r="D32" t="s">
        <v>209</v>
      </c>
      <c r="E32">
        <v>181</v>
      </c>
      <c r="F32">
        <v>7</v>
      </c>
      <c r="G32" s="2">
        <f t="shared" si="0"/>
        <v>3.8674033149171269E-2</v>
      </c>
      <c r="H32">
        <v>0.21875</v>
      </c>
      <c r="I32">
        <v>0.38810483871000001</v>
      </c>
    </row>
    <row r="33" spans="1:9" x14ac:dyDescent="0.3">
      <c r="A33" t="s">
        <v>145</v>
      </c>
      <c r="B33" t="s">
        <v>7</v>
      </c>
      <c r="C33" t="s">
        <v>146</v>
      </c>
      <c r="D33" t="s">
        <v>210</v>
      </c>
      <c r="E33">
        <v>159</v>
      </c>
      <c r="F33">
        <v>4</v>
      </c>
      <c r="G33" s="2">
        <f t="shared" si="0"/>
        <v>2.5157232704402517E-2</v>
      </c>
      <c r="H33">
        <v>0.25</v>
      </c>
      <c r="I33">
        <v>0.40441176470599999</v>
      </c>
    </row>
    <row r="34" spans="1:9" x14ac:dyDescent="0.3">
      <c r="A34" t="s">
        <v>158</v>
      </c>
      <c r="B34" t="s">
        <v>7</v>
      </c>
      <c r="C34" t="s">
        <v>159</v>
      </c>
      <c r="D34" t="s">
        <v>211</v>
      </c>
      <c r="E34">
        <v>139</v>
      </c>
      <c r="F34">
        <v>4</v>
      </c>
      <c r="G34" s="2">
        <f t="shared" si="0"/>
        <v>2.8776978417266189E-2</v>
      </c>
      <c r="H34">
        <v>0.25</v>
      </c>
      <c r="I34">
        <v>0.40441176470599999</v>
      </c>
    </row>
    <row r="35" spans="1:9" x14ac:dyDescent="0.3">
      <c r="A35" t="s">
        <v>177</v>
      </c>
      <c r="B35" t="s">
        <v>7</v>
      </c>
      <c r="C35" t="s">
        <v>178</v>
      </c>
      <c r="D35" t="s">
        <v>212</v>
      </c>
      <c r="E35">
        <v>37</v>
      </c>
      <c r="F35">
        <v>4</v>
      </c>
      <c r="G35" s="2">
        <f t="shared" si="0"/>
        <v>0.10810810810810811</v>
      </c>
      <c r="H35">
        <v>0.25</v>
      </c>
      <c r="I35">
        <v>0.40441176470599999</v>
      </c>
    </row>
    <row r="36" spans="1:9" x14ac:dyDescent="0.3">
      <c r="A36" t="s">
        <v>126</v>
      </c>
      <c r="B36" t="s">
        <v>7</v>
      </c>
      <c r="C36" t="s">
        <v>127</v>
      </c>
      <c r="D36" t="s">
        <v>213</v>
      </c>
      <c r="E36">
        <v>172</v>
      </c>
      <c r="F36">
        <v>10</v>
      </c>
      <c r="G36" s="2">
        <f t="shared" si="0"/>
        <v>5.8139534883720929E-2</v>
      </c>
      <c r="H36">
        <v>0.275390625</v>
      </c>
      <c r="I36">
        <v>0.432756696429</v>
      </c>
    </row>
    <row r="37" spans="1:9" x14ac:dyDescent="0.3">
      <c r="A37" t="s">
        <v>181</v>
      </c>
      <c r="B37" t="s">
        <v>7</v>
      </c>
      <c r="C37" t="s">
        <v>182</v>
      </c>
      <c r="D37" t="s">
        <v>214</v>
      </c>
      <c r="E37">
        <v>128</v>
      </c>
      <c r="F37">
        <v>5</v>
      </c>
      <c r="G37" s="2">
        <f t="shared" si="0"/>
        <v>3.90625E-2</v>
      </c>
      <c r="H37">
        <v>0.3125</v>
      </c>
      <c r="I37">
        <v>0.46452702702699999</v>
      </c>
    </row>
    <row r="38" spans="1:9" x14ac:dyDescent="0.3">
      <c r="A38" t="s">
        <v>135</v>
      </c>
      <c r="B38" t="s">
        <v>7</v>
      </c>
      <c r="C38" t="s">
        <v>136</v>
      </c>
      <c r="D38" t="s">
        <v>215</v>
      </c>
      <c r="E38">
        <v>137</v>
      </c>
      <c r="F38">
        <v>5</v>
      </c>
      <c r="G38" s="2">
        <f t="shared" si="0"/>
        <v>3.6496350364963501E-2</v>
      </c>
      <c r="H38">
        <v>0.3125</v>
      </c>
      <c r="I38">
        <v>0.46452702702699999</v>
      </c>
    </row>
    <row r="39" spans="1:9" x14ac:dyDescent="0.3">
      <c r="A39" t="s">
        <v>139</v>
      </c>
      <c r="B39" t="s">
        <v>7</v>
      </c>
      <c r="C39" t="s">
        <v>140</v>
      </c>
      <c r="D39" t="s">
        <v>216</v>
      </c>
      <c r="E39">
        <v>93</v>
      </c>
      <c r="F39">
        <v>15</v>
      </c>
      <c r="G39" s="2">
        <f t="shared" si="0"/>
        <v>0.16129032258064516</v>
      </c>
      <c r="H39">
        <v>0.33026123046900002</v>
      </c>
      <c r="I39">
        <v>0.47800967567800001</v>
      </c>
    </row>
    <row r="40" spans="1:9" x14ac:dyDescent="0.3">
      <c r="A40" t="s">
        <v>116</v>
      </c>
      <c r="B40" t="s">
        <v>7</v>
      </c>
      <c r="C40" t="s">
        <v>117</v>
      </c>
      <c r="D40" t="s">
        <v>217</v>
      </c>
      <c r="E40">
        <v>354</v>
      </c>
      <c r="F40">
        <v>11</v>
      </c>
      <c r="G40" s="2">
        <f t="shared" si="0"/>
        <v>3.1073446327683617E-2</v>
      </c>
      <c r="H40">
        <v>0.365234375</v>
      </c>
      <c r="I40">
        <v>0.50304878048799995</v>
      </c>
    </row>
    <row r="41" spans="1:9" x14ac:dyDescent="0.3">
      <c r="A41" t="s">
        <v>152</v>
      </c>
      <c r="B41" t="s">
        <v>7</v>
      </c>
      <c r="C41" t="s">
        <v>153</v>
      </c>
      <c r="D41" t="s">
        <v>218</v>
      </c>
      <c r="E41">
        <v>76</v>
      </c>
      <c r="F41">
        <v>7</v>
      </c>
      <c r="G41" s="2">
        <f t="shared" si="0"/>
        <v>9.2105263157894732E-2</v>
      </c>
      <c r="H41">
        <v>0.375</v>
      </c>
      <c r="I41">
        <v>0.50304878048799995</v>
      </c>
    </row>
    <row r="42" spans="1:9" x14ac:dyDescent="0.3">
      <c r="A42" t="s">
        <v>62</v>
      </c>
      <c r="B42" t="s">
        <v>7</v>
      </c>
      <c r="C42" t="s">
        <v>63</v>
      </c>
      <c r="D42" t="s">
        <v>219</v>
      </c>
      <c r="E42">
        <v>232</v>
      </c>
      <c r="F42">
        <v>7</v>
      </c>
      <c r="G42" s="2">
        <f t="shared" si="0"/>
        <v>3.017241379310345E-2</v>
      </c>
      <c r="H42">
        <v>0.375</v>
      </c>
      <c r="I42">
        <v>0.50304878048799995</v>
      </c>
    </row>
    <row r="43" spans="1:9" x14ac:dyDescent="0.3">
      <c r="A43" t="s">
        <v>129</v>
      </c>
      <c r="B43" t="s">
        <v>7</v>
      </c>
      <c r="C43" t="s">
        <v>130</v>
      </c>
      <c r="D43" t="s">
        <v>220</v>
      </c>
      <c r="E43">
        <v>63</v>
      </c>
      <c r="F43">
        <v>5</v>
      </c>
      <c r="G43" s="2">
        <f t="shared" si="0"/>
        <v>7.9365079365079361E-2</v>
      </c>
      <c r="H43">
        <v>0.416365677908</v>
      </c>
      <c r="I43">
        <v>0.54524076868899995</v>
      </c>
    </row>
    <row r="44" spans="1:9" x14ac:dyDescent="0.3">
      <c r="A44" t="s">
        <v>85</v>
      </c>
      <c r="B44" t="s">
        <v>7</v>
      </c>
      <c r="C44" t="s">
        <v>86</v>
      </c>
      <c r="D44" t="s">
        <v>221</v>
      </c>
      <c r="E44">
        <v>225</v>
      </c>
      <c r="F44">
        <v>12</v>
      </c>
      <c r="G44" s="2">
        <f t="shared" si="0"/>
        <v>5.3333333333333337E-2</v>
      </c>
      <c r="H44">
        <v>0.50473925917999996</v>
      </c>
      <c r="I44">
        <v>0.64559672685799996</v>
      </c>
    </row>
    <row r="45" spans="1:9" x14ac:dyDescent="0.3">
      <c r="A45" t="s">
        <v>171</v>
      </c>
      <c r="B45" t="s">
        <v>7</v>
      </c>
      <c r="C45" t="s">
        <v>172</v>
      </c>
      <c r="D45" t="s">
        <v>222</v>
      </c>
      <c r="E45">
        <v>331</v>
      </c>
      <c r="F45">
        <v>4</v>
      </c>
      <c r="G45" s="2">
        <f t="shared" si="0"/>
        <v>1.2084592145015106E-2</v>
      </c>
      <c r="H45">
        <v>0.625</v>
      </c>
      <c r="I45">
        <v>0.71614583333299997</v>
      </c>
    </row>
    <row r="46" spans="1:9" x14ac:dyDescent="0.3">
      <c r="A46" t="s">
        <v>149</v>
      </c>
      <c r="B46" t="s">
        <v>7</v>
      </c>
      <c r="C46" t="s">
        <v>150</v>
      </c>
      <c r="D46" t="s">
        <v>223</v>
      </c>
      <c r="E46">
        <v>202</v>
      </c>
      <c r="F46">
        <v>5</v>
      </c>
      <c r="G46" s="2">
        <f t="shared" si="0"/>
        <v>2.4752475247524754E-2</v>
      </c>
      <c r="H46">
        <v>0.625</v>
      </c>
      <c r="I46">
        <v>0.71614583333299997</v>
      </c>
    </row>
    <row r="47" spans="1:9" x14ac:dyDescent="0.3">
      <c r="A47" t="s">
        <v>132</v>
      </c>
      <c r="B47" t="s">
        <v>7</v>
      </c>
      <c r="C47" t="s">
        <v>133</v>
      </c>
      <c r="D47" t="s">
        <v>224</v>
      </c>
      <c r="E47">
        <v>70</v>
      </c>
      <c r="F47">
        <v>5</v>
      </c>
      <c r="G47" s="2">
        <f t="shared" si="0"/>
        <v>7.1428571428571425E-2</v>
      </c>
      <c r="H47">
        <v>0.625</v>
      </c>
      <c r="I47">
        <v>0.71614583333299997</v>
      </c>
    </row>
    <row r="48" spans="1:9" x14ac:dyDescent="0.3">
      <c r="A48" t="s">
        <v>82</v>
      </c>
      <c r="B48" t="s">
        <v>7</v>
      </c>
      <c r="C48" t="s">
        <v>83</v>
      </c>
      <c r="D48" t="s">
        <v>225</v>
      </c>
      <c r="E48">
        <v>219</v>
      </c>
      <c r="F48">
        <v>5</v>
      </c>
      <c r="G48" s="2">
        <f t="shared" si="0"/>
        <v>2.2831050228310501E-2</v>
      </c>
      <c r="H48">
        <v>0.625</v>
      </c>
      <c r="I48">
        <v>0.71614583333299997</v>
      </c>
    </row>
    <row r="49" spans="1:9" x14ac:dyDescent="0.3">
      <c r="A49" t="s">
        <v>184</v>
      </c>
      <c r="B49" t="s">
        <v>7</v>
      </c>
      <c r="C49" t="s">
        <v>185</v>
      </c>
      <c r="D49" t="s">
        <v>226</v>
      </c>
      <c r="E49">
        <v>156</v>
      </c>
      <c r="F49">
        <v>5</v>
      </c>
      <c r="G49" s="2">
        <f t="shared" si="0"/>
        <v>3.2051282051282048E-2</v>
      </c>
      <c r="H49">
        <v>0.625</v>
      </c>
      <c r="I49">
        <v>0.71614583333299997</v>
      </c>
    </row>
    <row r="50" spans="1:9" x14ac:dyDescent="0.3">
      <c r="A50" t="s">
        <v>122</v>
      </c>
      <c r="B50" t="s">
        <v>7</v>
      </c>
      <c r="C50" t="s">
        <v>123</v>
      </c>
      <c r="D50" t="s">
        <v>227</v>
      </c>
      <c r="E50">
        <v>104</v>
      </c>
      <c r="F50">
        <v>10</v>
      </c>
      <c r="G50" s="2">
        <f t="shared" si="0"/>
        <v>9.6153846153846159E-2</v>
      </c>
      <c r="H50">
        <v>0.68328632965699998</v>
      </c>
      <c r="I50">
        <v>0.766954043493</v>
      </c>
    </row>
    <row r="51" spans="1:9" x14ac:dyDescent="0.3">
      <c r="A51" t="s">
        <v>46</v>
      </c>
      <c r="B51" t="s">
        <v>7</v>
      </c>
      <c r="C51" t="s">
        <v>47</v>
      </c>
      <c r="D51" t="s">
        <v>228</v>
      </c>
      <c r="E51">
        <v>112</v>
      </c>
      <c r="F51">
        <v>13</v>
      </c>
      <c r="G51" s="2">
        <f t="shared" si="0"/>
        <v>0.11607142857142858</v>
      </c>
      <c r="H51">
        <v>0.7353515625</v>
      </c>
      <c r="I51">
        <v>0.80122291507599996</v>
      </c>
    </row>
    <row r="52" spans="1:9" x14ac:dyDescent="0.3">
      <c r="A52" t="s">
        <v>33</v>
      </c>
      <c r="B52" t="s">
        <v>7</v>
      </c>
      <c r="C52" t="s">
        <v>34</v>
      </c>
      <c r="D52" t="s">
        <v>229</v>
      </c>
      <c r="E52">
        <v>295</v>
      </c>
      <c r="F52">
        <v>39</v>
      </c>
      <c r="G52" s="2">
        <f t="shared" si="0"/>
        <v>0.13220338983050847</v>
      </c>
      <c r="H52">
        <v>0.74295215761599998</v>
      </c>
      <c r="I52">
        <v>0.80122291507599996</v>
      </c>
    </row>
    <row r="53" spans="1:9" x14ac:dyDescent="0.3">
      <c r="A53" t="s">
        <v>168</v>
      </c>
      <c r="B53" t="s">
        <v>7</v>
      </c>
      <c r="C53" t="s">
        <v>169</v>
      </c>
      <c r="D53" t="s">
        <v>230</v>
      </c>
      <c r="E53">
        <v>49</v>
      </c>
      <c r="F53">
        <v>5</v>
      </c>
      <c r="G53" s="2">
        <f t="shared" si="0"/>
        <v>0.10204081632653061</v>
      </c>
      <c r="H53">
        <v>0.8125</v>
      </c>
      <c r="I53">
        <v>0.85126768867900005</v>
      </c>
    </row>
    <row r="54" spans="1:9" x14ac:dyDescent="0.3">
      <c r="A54" t="s">
        <v>53</v>
      </c>
      <c r="B54" t="s">
        <v>7</v>
      </c>
      <c r="C54" t="s">
        <v>54</v>
      </c>
      <c r="D54" t="s">
        <v>231</v>
      </c>
      <c r="E54">
        <v>162</v>
      </c>
      <c r="F54">
        <v>9</v>
      </c>
      <c r="G54" s="2">
        <f t="shared" si="0"/>
        <v>5.5555555555555552E-2</v>
      </c>
      <c r="H54">
        <v>0.8203125</v>
      </c>
      <c r="I54">
        <v>0.85126768867900005</v>
      </c>
    </row>
    <row r="55" spans="1:9" x14ac:dyDescent="0.3">
      <c r="A55" t="s">
        <v>119</v>
      </c>
      <c r="B55" t="s">
        <v>7</v>
      </c>
      <c r="C55" t="s">
        <v>120</v>
      </c>
      <c r="D55" t="s">
        <v>232</v>
      </c>
      <c r="E55">
        <v>104</v>
      </c>
      <c r="F55">
        <v>12</v>
      </c>
      <c r="G55" s="2">
        <f t="shared" si="0"/>
        <v>0.11538461538461539</v>
      </c>
      <c r="H55">
        <v>0.84446019629199998</v>
      </c>
      <c r="I55">
        <v>0.86009834807600005</v>
      </c>
    </row>
    <row r="56" spans="1:9" x14ac:dyDescent="0.3">
      <c r="A56" t="s">
        <v>49</v>
      </c>
      <c r="B56" t="s">
        <v>7</v>
      </c>
      <c r="C56" t="s">
        <v>50</v>
      </c>
      <c r="D56" t="s">
        <v>233</v>
      </c>
      <c r="E56">
        <v>94</v>
      </c>
      <c r="F56">
        <v>11</v>
      </c>
      <c r="G56" s="2">
        <f t="shared" si="0"/>
        <v>0.11702127659574468</v>
      </c>
      <c r="H56">
        <v>0.8984375</v>
      </c>
      <c r="I56">
        <v>0.89843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200D3-4087-4FFB-B51F-C04D92A90B33}">
  <dimension ref="A1:I56"/>
  <sheetViews>
    <sheetView workbookViewId="0">
      <selection activeCell="L14" sqref="L14"/>
    </sheetView>
  </sheetViews>
  <sheetFormatPr defaultRowHeight="14.4" x14ac:dyDescent="0.3"/>
  <sheetData>
    <row r="1" spans="1:9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52</v>
      </c>
      <c r="H1" s="1" t="s">
        <v>16</v>
      </c>
      <c r="I1" s="1" t="s">
        <v>17</v>
      </c>
    </row>
    <row r="2" spans="1:9" x14ac:dyDescent="0.3">
      <c r="A2" t="s">
        <v>13</v>
      </c>
      <c r="B2" t="s">
        <v>7</v>
      </c>
      <c r="C2" t="s">
        <v>14</v>
      </c>
      <c r="D2" t="s">
        <v>32</v>
      </c>
      <c r="E2">
        <v>531</v>
      </c>
      <c r="F2">
        <v>14</v>
      </c>
      <c r="G2" s="2">
        <f>F2/E2</f>
        <v>2.6365348399246705E-2</v>
      </c>
      <c r="H2">
        <v>5.2490234375E-3</v>
      </c>
      <c r="I2">
        <v>0.17510396863700001</v>
      </c>
    </row>
    <row r="3" spans="1:9" x14ac:dyDescent="0.3">
      <c r="A3" t="s">
        <v>33</v>
      </c>
      <c r="B3" t="s">
        <v>7</v>
      </c>
      <c r="C3" t="s">
        <v>34</v>
      </c>
      <c r="D3" t="s">
        <v>35</v>
      </c>
      <c r="E3">
        <v>295</v>
      </c>
      <c r="F3">
        <v>39</v>
      </c>
      <c r="G3" s="2">
        <f t="shared" ref="G3:G56" si="0">F3/E3</f>
        <v>0.13220338983050847</v>
      </c>
      <c r="H3">
        <v>6.3674170413400002E-3</v>
      </c>
      <c r="I3">
        <v>0.17510396863700001</v>
      </c>
    </row>
    <row r="4" spans="1:9" x14ac:dyDescent="0.3">
      <c r="A4" t="s">
        <v>36</v>
      </c>
      <c r="B4" t="s">
        <v>7</v>
      </c>
      <c r="C4" t="s">
        <v>37</v>
      </c>
      <c r="D4" t="s">
        <v>38</v>
      </c>
      <c r="E4">
        <v>232</v>
      </c>
      <c r="F4">
        <v>7</v>
      </c>
      <c r="G4" s="2">
        <f t="shared" si="0"/>
        <v>3.017241379310345E-2</v>
      </c>
      <c r="H4">
        <v>1.5625E-2</v>
      </c>
      <c r="I4">
        <v>0.28645833333300003</v>
      </c>
    </row>
    <row r="5" spans="1:9" x14ac:dyDescent="0.3">
      <c r="A5" t="s">
        <v>39</v>
      </c>
      <c r="B5" t="s">
        <v>7</v>
      </c>
      <c r="C5" t="s">
        <v>40</v>
      </c>
      <c r="D5" t="s">
        <v>41</v>
      </c>
      <c r="E5">
        <v>192</v>
      </c>
      <c r="F5">
        <v>18</v>
      </c>
      <c r="G5" s="2">
        <f t="shared" si="0"/>
        <v>9.375E-2</v>
      </c>
      <c r="H5">
        <v>2.6328518973099999E-2</v>
      </c>
      <c r="I5">
        <v>0.28869628906200001</v>
      </c>
    </row>
    <row r="6" spans="1:9" x14ac:dyDescent="0.3">
      <c r="A6" t="s">
        <v>42</v>
      </c>
      <c r="B6" t="s">
        <v>7</v>
      </c>
      <c r="C6" t="s">
        <v>43</v>
      </c>
      <c r="D6" t="s">
        <v>44</v>
      </c>
      <c r="E6">
        <v>100</v>
      </c>
      <c r="F6">
        <v>27</v>
      </c>
      <c r="G6" s="2">
        <f t="shared" si="0"/>
        <v>0.27</v>
      </c>
      <c r="H6">
        <v>2.79229835462E-2</v>
      </c>
      <c r="I6">
        <v>0.28869628906200001</v>
      </c>
    </row>
    <row r="7" spans="1:9" x14ac:dyDescent="0.3">
      <c r="A7" t="s">
        <v>19</v>
      </c>
      <c r="B7" t="s">
        <v>7</v>
      </c>
      <c r="C7" t="s">
        <v>20</v>
      </c>
      <c r="D7" t="s">
        <v>45</v>
      </c>
      <c r="E7">
        <v>294</v>
      </c>
      <c r="F7">
        <v>10</v>
      </c>
      <c r="G7" s="2">
        <f t="shared" si="0"/>
        <v>3.4013605442176874E-2</v>
      </c>
      <c r="H7">
        <v>3.7109375E-2</v>
      </c>
      <c r="I7">
        <v>0.28869628906200001</v>
      </c>
    </row>
    <row r="8" spans="1:9" x14ac:dyDescent="0.3">
      <c r="A8" t="s">
        <v>46</v>
      </c>
      <c r="B8" t="s">
        <v>7</v>
      </c>
      <c r="C8" t="s">
        <v>47</v>
      </c>
      <c r="D8" t="s">
        <v>48</v>
      </c>
      <c r="E8">
        <v>112</v>
      </c>
      <c r="F8">
        <v>13</v>
      </c>
      <c r="G8" s="2">
        <f t="shared" si="0"/>
        <v>0.11607142857142858</v>
      </c>
      <c r="H8">
        <v>3.9794921875E-2</v>
      </c>
      <c r="I8">
        <v>0.28869628906200001</v>
      </c>
    </row>
    <row r="9" spans="1:9" x14ac:dyDescent="0.3">
      <c r="A9" t="s">
        <v>49</v>
      </c>
      <c r="B9" t="s">
        <v>7</v>
      </c>
      <c r="C9" t="s">
        <v>50</v>
      </c>
      <c r="D9" t="s">
        <v>51</v>
      </c>
      <c r="E9">
        <v>94</v>
      </c>
      <c r="F9">
        <v>11</v>
      </c>
      <c r="G9" s="2">
        <f t="shared" si="0"/>
        <v>0.11702127659574468</v>
      </c>
      <c r="H9">
        <v>4.19921875E-2</v>
      </c>
      <c r="I9">
        <v>0.28869628906200001</v>
      </c>
    </row>
    <row r="10" spans="1:9" x14ac:dyDescent="0.3">
      <c r="A10" t="s">
        <v>53</v>
      </c>
      <c r="B10" t="s">
        <v>7</v>
      </c>
      <c r="C10" t="s">
        <v>54</v>
      </c>
      <c r="D10" t="s">
        <v>234</v>
      </c>
      <c r="E10">
        <v>162</v>
      </c>
      <c r="F10">
        <v>9</v>
      </c>
      <c r="G10" s="2">
        <f t="shared" si="0"/>
        <v>5.5555555555555552E-2</v>
      </c>
      <c r="H10">
        <v>5.46875E-2</v>
      </c>
      <c r="I10">
        <v>0.33420138888899997</v>
      </c>
    </row>
    <row r="11" spans="1:9" x14ac:dyDescent="0.3">
      <c r="A11" t="s">
        <v>102</v>
      </c>
      <c r="B11" t="s">
        <v>7</v>
      </c>
      <c r="C11" t="s">
        <v>103</v>
      </c>
      <c r="D11" t="s">
        <v>235</v>
      </c>
      <c r="E11">
        <v>210</v>
      </c>
      <c r="F11">
        <v>5</v>
      </c>
      <c r="G11" s="2">
        <f t="shared" si="0"/>
        <v>2.3809523809523808E-2</v>
      </c>
      <c r="H11">
        <v>6.25E-2</v>
      </c>
      <c r="I11">
        <v>0.34375</v>
      </c>
    </row>
    <row r="12" spans="1:9" x14ac:dyDescent="0.3">
      <c r="A12" t="s">
        <v>62</v>
      </c>
      <c r="B12" t="s">
        <v>7</v>
      </c>
      <c r="C12" t="s">
        <v>63</v>
      </c>
      <c r="D12" t="s">
        <v>236</v>
      </c>
      <c r="E12">
        <v>232</v>
      </c>
      <c r="F12">
        <v>7</v>
      </c>
      <c r="G12" s="2">
        <f t="shared" si="0"/>
        <v>3.017241379310345E-2</v>
      </c>
      <c r="H12">
        <v>0.109375</v>
      </c>
      <c r="I12">
        <v>0.546875</v>
      </c>
    </row>
    <row r="13" spans="1:9" x14ac:dyDescent="0.3">
      <c r="A13" t="s">
        <v>132</v>
      </c>
      <c r="B13" t="s">
        <v>7</v>
      </c>
      <c r="C13" t="s">
        <v>133</v>
      </c>
      <c r="D13" t="s">
        <v>237</v>
      </c>
      <c r="E13">
        <v>70</v>
      </c>
      <c r="F13">
        <v>5</v>
      </c>
      <c r="G13" s="2">
        <f t="shared" si="0"/>
        <v>7.1428571428571425E-2</v>
      </c>
      <c r="H13">
        <v>0.125</v>
      </c>
      <c r="I13">
        <v>0.57291666666700003</v>
      </c>
    </row>
    <row r="14" spans="1:9" x14ac:dyDescent="0.3">
      <c r="A14" t="s">
        <v>28</v>
      </c>
      <c r="B14" t="s">
        <v>7</v>
      </c>
      <c r="C14" t="s">
        <v>29</v>
      </c>
      <c r="D14" t="s">
        <v>238</v>
      </c>
      <c r="E14">
        <v>205</v>
      </c>
      <c r="F14">
        <v>6</v>
      </c>
      <c r="G14" s="2">
        <f t="shared" si="0"/>
        <v>2.9268292682926831E-2</v>
      </c>
      <c r="H14">
        <v>0.15625</v>
      </c>
      <c r="I14">
        <v>0.62918526785700002</v>
      </c>
    </row>
    <row r="15" spans="1:9" x14ac:dyDescent="0.3">
      <c r="A15" t="s">
        <v>126</v>
      </c>
      <c r="B15" t="s">
        <v>7</v>
      </c>
      <c r="C15" t="s">
        <v>127</v>
      </c>
      <c r="D15" t="s">
        <v>239</v>
      </c>
      <c r="E15">
        <v>172</v>
      </c>
      <c r="F15">
        <v>10</v>
      </c>
      <c r="G15" s="2">
        <f t="shared" si="0"/>
        <v>5.8139534883720929E-2</v>
      </c>
      <c r="H15">
        <v>0.16015625</v>
      </c>
      <c r="I15">
        <v>0.62918526785700002</v>
      </c>
    </row>
    <row r="16" spans="1:9" x14ac:dyDescent="0.3">
      <c r="A16" t="s">
        <v>116</v>
      </c>
      <c r="B16" t="s">
        <v>7</v>
      </c>
      <c r="C16" t="s">
        <v>117</v>
      </c>
      <c r="D16" t="s">
        <v>240</v>
      </c>
      <c r="E16">
        <v>354</v>
      </c>
      <c r="F16">
        <v>11</v>
      </c>
      <c r="G16" s="2">
        <f t="shared" si="0"/>
        <v>3.1073446327683617E-2</v>
      </c>
      <c r="H16">
        <v>0.1748046875</v>
      </c>
      <c r="I16">
        <v>0.64095052083299997</v>
      </c>
    </row>
    <row r="17" spans="1:9" x14ac:dyDescent="0.3">
      <c r="A17" t="s">
        <v>6</v>
      </c>
      <c r="B17" t="s">
        <v>7</v>
      </c>
      <c r="C17" t="s">
        <v>8</v>
      </c>
      <c r="D17" t="s">
        <v>241</v>
      </c>
      <c r="E17">
        <v>215</v>
      </c>
      <c r="F17">
        <v>12</v>
      </c>
      <c r="G17" s="2">
        <f t="shared" si="0"/>
        <v>5.5813953488372092E-2</v>
      </c>
      <c r="H17">
        <v>0.20361328125</v>
      </c>
      <c r="I17">
        <v>0.69992065429700001</v>
      </c>
    </row>
    <row r="18" spans="1:9" x14ac:dyDescent="0.3">
      <c r="A18" t="s">
        <v>155</v>
      </c>
      <c r="B18" t="s">
        <v>7</v>
      </c>
      <c r="C18" t="s">
        <v>156</v>
      </c>
      <c r="D18" t="s">
        <v>242</v>
      </c>
      <c r="E18">
        <v>69</v>
      </c>
      <c r="F18">
        <v>4</v>
      </c>
      <c r="G18" s="2">
        <f t="shared" si="0"/>
        <v>5.7971014492753624E-2</v>
      </c>
      <c r="H18">
        <v>0.25</v>
      </c>
      <c r="I18">
        <v>0.80882352941199998</v>
      </c>
    </row>
    <row r="19" spans="1:9" x14ac:dyDescent="0.3">
      <c r="A19" t="s">
        <v>119</v>
      </c>
      <c r="B19" t="s">
        <v>7</v>
      </c>
      <c r="C19" t="s">
        <v>120</v>
      </c>
      <c r="D19" t="s">
        <v>243</v>
      </c>
      <c r="E19">
        <v>104</v>
      </c>
      <c r="F19">
        <v>12</v>
      </c>
      <c r="G19" s="2">
        <f t="shared" si="0"/>
        <v>0.11538461538461539</v>
      </c>
      <c r="H19">
        <v>0.28940186128000001</v>
      </c>
      <c r="I19">
        <v>0.859375</v>
      </c>
    </row>
    <row r="20" spans="1:9" x14ac:dyDescent="0.3">
      <c r="A20" t="s">
        <v>122</v>
      </c>
      <c r="B20" t="s">
        <v>7</v>
      </c>
      <c r="C20" t="s">
        <v>123</v>
      </c>
      <c r="D20" t="s">
        <v>244</v>
      </c>
      <c r="E20">
        <v>104</v>
      </c>
      <c r="F20">
        <v>10</v>
      </c>
      <c r="G20" s="2">
        <f t="shared" si="0"/>
        <v>9.6153846153846159E-2</v>
      </c>
      <c r="H20">
        <v>0.30774889830199997</v>
      </c>
      <c r="I20">
        <v>0.859375</v>
      </c>
    </row>
    <row r="21" spans="1:9" x14ac:dyDescent="0.3">
      <c r="A21" t="s">
        <v>76</v>
      </c>
      <c r="B21" t="s">
        <v>7</v>
      </c>
      <c r="C21" t="s">
        <v>77</v>
      </c>
      <c r="D21" t="s">
        <v>245</v>
      </c>
      <c r="E21">
        <v>193</v>
      </c>
      <c r="F21">
        <v>5</v>
      </c>
      <c r="G21" s="2">
        <f t="shared" si="0"/>
        <v>2.5906735751295335E-2</v>
      </c>
      <c r="H21">
        <v>0.3125</v>
      </c>
      <c r="I21">
        <v>0.859375</v>
      </c>
    </row>
    <row r="22" spans="1:9" x14ac:dyDescent="0.3">
      <c r="A22" t="s">
        <v>139</v>
      </c>
      <c r="B22" t="s">
        <v>7</v>
      </c>
      <c r="C22" t="s">
        <v>140</v>
      </c>
      <c r="D22" t="s">
        <v>246</v>
      </c>
      <c r="E22">
        <v>93</v>
      </c>
      <c r="F22">
        <v>15</v>
      </c>
      <c r="G22" s="2">
        <f t="shared" si="0"/>
        <v>0.16129032258064516</v>
      </c>
      <c r="H22">
        <v>0.33026123046900002</v>
      </c>
      <c r="I22">
        <v>0.859375</v>
      </c>
    </row>
    <row r="23" spans="1:9" x14ac:dyDescent="0.3">
      <c r="A23" t="s">
        <v>99</v>
      </c>
      <c r="B23" t="s">
        <v>7</v>
      </c>
      <c r="C23" t="s">
        <v>100</v>
      </c>
      <c r="D23" t="s">
        <v>247</v>
      </c>
      <c r="E23">
        <v>57</v>
      </c>
      <c r="F23">
        <v>7</v>
      </c>
      <c r="G23" s="2">
        <f t="shared" si="0"/>
        <v>0.12280701754385964</v>
      </c>
      <c r="H23">
        <v>0.375</v>
      </c>
      <c r="I23">
        <v>0.859375</v>
      </c>
    </row>
    <row r="24" spans="1:9" x14ac:dyDescent="0.3">
      <c r="A24" t="s">
        <v>59</v>
      </c>
      <c r="B24" t="s">
        <v>7</v>
      </c>
      <c r="C24" t="s">
        <v>60</v>
      </c>
      <c r="D24" t="s">
        <v>248</v>
      </c>
      <c r="E24">
        <v>181</v>
      </c>
      <c r="F24">
        <v>7</v>
      </c>
      <c r="G24" s="2">
        <f t="shared" si="0"/>
        <v>3.8674033149171269E-2</v>
      </c>
      <c r="H24">
        <v>0.375</v>
      </c>
      <c r="I24">
        <v>0.859375</v>
      </c>
    </row>
    <row r="25" spans="1:9" x14ac:dyDescent="0.3">
      <c r="A25" t="s">
        <v>105</v>
      </c>
      <c r="B25" t="s">
        <v>7</v>
      </c>
      <c r="C25" t="s">
        <v>106</v>
      </c>
      <c r="D25" t="s">
        <v>249</v>
      </c>
      <c r="E25">
        <v>99</v>
      </c>
      <c r="F25">
        <v>8</v>
      </c>
      <c r="G25" s="2">
        <f t="shared" si="0"/>
        <v>8.0808080808080815E-2</v>
      </c>
      <c r="H25">
        <v>0.3828125</v>
      </c>
      <c r="I25">
        <v>0.859375</v>
      </c>
    </row>
    <row r="26" spans="1:9" x14ac:dyDescent="0.3">
      <c r="A26" t="s">
        <v>82</v>
      </c>
      <c r="B26" t="s">
        <v>7</v>
      </c>
      <c r="C26" t="s">
        <v>83</v>
      </c>
      <c r="D26" t="s">
        <v>250</v>
      </c>
      <c r="E26">
        <v>219</v>
      </c>
      <c r="F26">
        <v>5</v>
      </c>
      <c r="G26" s="2">
        <f t="shared" si="0"/>
        <v>2.2831050228310501E-2</v>
      </c>
      <c r="H26">
        <v>0.4375</v>
      </c>
      <c r="I26">
        <v>0.859375</v>
      </c>
    </row>
    <row r="27" spans="1:9" x14ac:dyDescent="0.3">
      <c r="A27" t="s">
        <v>168</v>
      </c>
      <c r="B27" t="s">
        <v>7</v>
      </c>
      <c r="C27" t="s">
        <v>169</v>
      </c>
      <c r="D27" t="s">
        <v>251</v>
      </c>
      <c r="E27">
        <v>49</v>
      </c>
      <c r="F27">
        <v>5</v>
      </c>
      <c r="G27" s="2">
        <f t="shared" si="0"/>
        <v>0.10204081632653061</v>
      </c>
      <c r="H27">
        <v>0.4375</v>
      </c>
      <c r="I27">
        <v>0.859375</v>
      </c>
    </row>
    <row r="28" spans="1:9" x14ac:dyDescent="0.3">
      <c r="A28" t="s">
        <v>91</v>
      </c>
      <c r="B28" t="s">
        <v>7</v>
      </c>
      <c r="C28" t="s">
        <v>92</v>
      </c>
      <c r="D28" t="s">
        <v>252</v>
      </c>
      <c r="E28">
        <v>112</v>
      </c>
      <c r="F28">
        <v>6</v>
      </c>
      <c r="G28" s="2">
        <f t="shared" si="0"/>
        <v>5.3571428571428568E-2</v>
      </c>
      <c r="H28">
        <v>0.4375</v>
      </c>
      <c r="I28">
        <v>0.859375</v>
      </c>
    </row>
    <row r="29" spans="1:9" x14ac:dyDescent="0.3">
      <c r="A29" t="s">
        <v>56</v>
      </c>
      <c r="B29" t="s">
        <v>7</v>
      </c>
      <c r="C29" t="s">
        <v>57</v>
      </c>
      <c r="D29" t="s">
        <v>253</v>
      </c>
      <c r="E29">
        <v>102</v>
      </c>
      <c r="F29">
        <v>6</v>
      </c>
      <c r="G29" s="2">
        <f t="shared" si="0"/>
        <v>5.8823529411764705E-2</v>
      </c>
      <c r="H29">
        <v>0.4375</v>
      </c>
      <c r="I29">
        <v>0.859375</v>
      </c>
    </row>
    <row r="30" spans="1:9" x14ac:dyDescent="0.3">
      <c r="A30" t="s">
        <v>10</v>
      </c>
      <c r="B30" t="s">
        <v>7</v>
      </c>
      <c r="C30" t="s">
        <v>11</v>
      </c>
      <c r="D30" t="s">
        <v>254</v>
      </c>
      <c r="E30">
        <v>102</v>
      </c>
      <c r="F30">
        <v>8</v>
      </c>
      <c r="G30" s="2">
        <f t="shared" si="0"/>
        <v>7.8431372549019607E-2</v>
      </c>
      <c r="H30">
        <v>0.4609375</v>
      </c>
      <c r="I30">
        <v>0.87419181034500004</v>
      </c>
    </row>
    <row r="31" spans="1:9" x14ac:dyDescent="0.3">
      <c r="A31" t="s">
        <v>96</v>
      </c>
      <c r="B31" t="s">
        <v>7</v>
      </c>
      <c r="C31" t="s">
        <v>97</v>
      </c>
      <c r="D31" t="s">
        <v>255</v>
      </c>
      <c r="E31">
        <v>498</v>
      </c>
      <c r="F31">
        <v>7</v>
      </c>
      <c r="G31" s="2">
        <f t="shared" si="0"/>
        <v>1.4056224899598393E-2</v>
      </c>
      <c r="H31">
        <v>0.578125</v>
      </c>
      <c r="I31">
        <v>0.98214285714299998</v>
      </c>
    </row>
    <row r="32" spans="1:9" x14ac:dyDescent="0.3">
      <c r="A32" t="s">
        <v>152</v>
      </c>
      <c r="B32" t="s">
        <v>7</v>
      </c>
      <c r="C32" t="s">
        <v>153</v>
      </c>
      <c r="D32" t="s">
        <v>256</v>
      </c>
      <c r="E32">
        <v>76</v>
      </c>
      <c r="F32">
        <v>7</v>
      </c>
      <c r="G32" s="2">
        <f t="shared" si="0"/>
        <v>9.2105263157894732E-2</v>
      </c>
      <c r="H32">
        <v>0.578125</v>
      </c>
      <c r="I32">
        <v>0.98214285714299998</v>
      </c>
    </row>
    <row r="33" spans="1:9" x14ac:dyDescent="0.3">
      <c r="A33" t="s">
        <v>129</v>
      </c>
      <c r="B33" t="s">
        <v>7</v>
      </c>
      <c r="C33" t="s">
        <v>130</v>
      </c>
      <c r="D33" t="s">
        <v>257</v>
      </c>
      <c r="E33">
        <v>63</v>
      </c>
      <c r="F33">
        <v>5</v>
      </c>
      <c r="G33" s="2">
        <f t="shared" si="0"/>
        <v>7.9365079365079361E-2</v>
      </c>
      <c r="H33">
        <v>0.58793674617400005</v>
      </c>
      <c r="I33">
        <v>0.98214285714299998</v>
      </c>
    </row>
    <row r="34" spans="1:9" x14ac:dyDescent="0.3">
      <c r="A34" t="s">
        <v>145</v>
      </c>
      <c r="B34" t="s">
        <v>7</v>
      </c>
      <c r="C34" t="s">
        <v>146</v>
      </c>
      <c r="D34" t="s">
        <v>258</v>
      </c>
      <c r="E34">
        <v>159</v>
      </c>
      <c r="F34">
        <v>4</v>
      </c>
      <c r="G34" s="2">
        <f t="shared" si="0"/>
        <v>2.5157232704402517E-2</v>
      </c>
      <c r="H34">
        <v>0.625</v>
      </c>
      <c r="I34">
        <v>0.98214285714299998</v>
      </c>
    </row>
    <row r="35" spans="1:9" x14ac:dyDescent="0.3">
      <c r="A35" t="s">
        <v>68</v>
      </c>
      <c r="B35" t="s">
        <v>7</v>
      </c>
      <c r="C35" t="s">
        <v>69</v>
      </c>
      <c r="D35" t="s">
        <v>259</v>
      </c>
      <c r="E35">
        <v>192</v>
      </c>
      <c r="F35">
        <v>4</v>
      </c>
      <c r="G35" s="2">
        <f t="shared" si="0"/>
        <v>2.0833333333333332E-2</v>
      </c>
      <c r="H35">
        <v>0.625</v>
      </c>
      <c r="I35">
        <v>0.98214285714299998</v>
      </c>
    </row>
    <row r="36" spans="1:9" x14ac:dyDescent="0.3">
      <c r="A36" t="s">
        <v>184</v>
      </c>
      <c r="B36" t="s">
        <v>7</v>
      </c>
      <c r="C36" t="s">
        <v>185</v>
      </c>
      <c r="D36" t="s">
        <v>260</v>
      </c>
      <c r="E36">
        <v>156</v>
      </c>
      <c r="F36">
        <v>5</v>
      </c>
      <c r="G36" s="2">
        <f t="shared" si="0"/>
        <v>3.2051282051282048E-2</v>
      </c>
      <c r="H36">
        <v>0.625</v>
      </c>
      <c r="I36">
        <v>0.98214285714299998</v>
      </c>
    </row>
    <row r="37" spans="1:9" x14ac:dyDescent="0.3">
      <c r="A37" t="s">
        <v>164</v>
      </c>
      <c r="B37" t="s">
        <v>7</v>
      </c>
      <c r="C37" t="s">
        <v>165</v>
      </c>
      <c r="D37" t="s">
        <v>261</v>
      </c>
      <c r="E37">
        <v>65</v>
      </c>
      <c r="F37">
        <v>7</v>
      </c>
      <c r="G37" s="2">
        <f t="shared" si="0"/>
        <v>0.1076923076923077</v>
      </c>
      <c r="H37">
        <v>0.6875</v>
      </c>
      <c r="I37">
        <v>1</v>
      </c>
    </row>
    <row r="38" spans="1:9" x14ac:dyDescent="0.3">
      <c r="A38" t="s">
        <v>135</v>
      </c>
      <c r="B38" t="s">
        <v>7</v>
      </c>
      <c r="C38" t="s">
        <v>136</v>
      </c>
      <c r="D38" t="s">
        <v>262</v>
      </c>
      <c r="E38">
        <v>137</v>
      </c>
      <c r="F38">
        <v>5</v>
      </c>
      <c r="G38" s="2">
        <f t="shared" si="0"/>
        <v>3.6496350364963501E-2</v>
      </c>
      <c r="H38">
        <v>0.8125</v>
      </c>
      <c r="I38">
        <v>1</v>
      </c>
    </row>
    <row r="39" spans="1:9" x14ac:dyDescent="0.3">
      <c r="A39" t="s">
        <v>22</v>
      </c>
      <c r="B39" t="s">
        <v>7</v>
      </c>
      <c r="C39" t="s">
        <v>23</v>
      </c>
      <c r="D39" t="s">
        <v>263</v>
      </c>
      <c r="E39">
        <v>100</v>
      </c>
      <c r="F39">
        <v>7</v>
      </c>
      <c r="G39" s="2">
        <f t="shared" si="0"/>
        <v>7.0000000000000007E-2</v>
      </c>
      <c r="H39">
        <v>0.8125</v>
      </c>
      <c r="I39">
        <v>1</v>
      </c>
    </row>
    <row r="40" spans="1:9" x14ac:dyDescent="0.3">
      <c r="A40" t="s">
        <v>88</v>
      </c>
      <c r="B40" t="s">
        <v>7</v>
      </c>
      <c r="C40" t="s">
        <v>89</v>
      </c>
      <c r="D40" t="s">
        <v>264</v>
      </c>
      <c r="E40">
        <v>50</v>
      </c>
      <c r="F40">
        <v>8</v>
      </c>
      <c r="G40" s="2">
        <f t="shared" si="0"/>
        <v>0.16</v>
      </c>
      <c r="H40">
        <v>0.84375</v>
      </c>
      <c r="I40">
        <v>1</v>
      </c>
    </row>
    <row r="41" spans="1:9" x14ac:dyDescent="0.3">
      <c r="A41" t="s">
        <v>110</v>
      </c>
      <c r="B41" t="s">
        <v>7</v>
      </c>
      <c r="C41" t="s">
        <v>111</v>
      </c>
      <c r="D41" t="s">
        <v>265</v>
      </c>
      <c r="E41">
        <v>197</v>
      </c>
      <c r="F41">
        <v>6</v>
      </c>
      <c r="G41" s="2">
        <f t="shared" si="0"/>
        <v>3.0456852791878174E-2</v>
      </c>
      <c r="H41">
        <v>0.84375</v>
      </c>
      <c r="I41">
        <v>1</v>
      </c>
    </row>
    <row r="42" spans="1:9" x14ac:dyDescent="0.3">
      <c r="A42" t="s">
        <v>113</v>
      </c>
      <c r="B42" t="s">
        <v>7</v>
      </c>
      <c r="C42" t="s">
        <v>114</v>
      </c>
      <c r="D42" t="s">
        <v>265</v>
      </c>
      <c r="E42">
        <v>249</v>
      </c>
      <c r="F42">
        <v>6</v>
      </c>
      <c r="G42" s="2">
        <f t="shared" si="0"/>
        <v>2.4096385542168676E-2</v>
      </c>
      <c r="H42">
        <v>0.84375</v>
      </c>
      <c r="I42">
        <v>1</v>
      </c>
    </row>
    <row r="43" spans="1:9" x14ac:dyDescent="0.3">
      <c r="A43" t="s">
        <v>85</v>
      </c>
      <c r="B43" t="s">
        <v>7</v>
      </c>
      <c r="C43" t="s">
        <v>86</v>
      </c>
      <c r="D43" t="s">
        <v>266</v>
      </c>
      <c r="E43">
        <v>225</v>
      </c>
      <c r="F43">
        <v>12</v>
      </c>
      <c r="G43" s="2">
        <f t="shared" si="0"/>
        <v>5.3333333333333337E-2</v>
      </c>
      <c r="H43">
        <v>0.84446019629199998</v>
      </c>
      <c r="I43">
        <v>1</v>
      </c>
    </row>
    <row r="44" spans="1:9" x14ac:dyDescent="0.3">
      <c r="A44" t="s">
        <v>142</v>
      </c>
      <c r="B44" t="s">
        <v>7</v>
      </c>
      <c r="C44" t="s">
        <v>143</v>
      </c>
      <c r="D44" t="s">
        <v>267</v>
      </c>
      <c r="E44">
        <v>139</v>
      </c>
      <c r="F44">
        <v>4</v>
      </c>
      <c r="G44" s="2">
        <f t="shared" si="0"/>
        <v>2.8776978417266189E-2</v>
      </c>
      <c r="H44">
        <v>0.875</v>
      </c>
      <c r="I44">
        <v>1</v>
      </c>
    </row>
    <row r="45" spans="1:9" x14ac:dyDescent="0.3">
      <c r="A45" t="s">
        <v>65</v>
      </c>
      <c r="B45" t="s">
        <v>7</v>
      </c>
      <c r="C45" t="s">
        <v>66</v>
      </c>
      <c r="D45" t="s">
        <v>268</v>
      </c>
      <c r="E45">
        <v>104</v>
      </c>
      <c r="F45">
        <v>4</v>
      </c>
      <c r="G45" s="2">
        <f t="shared" si="0"/>
        <v>3.8461538461538464E-2</v>
      </c>
      <c r="H45">
        <v>0.875</v>
      </c>
      <c r="I45">
        <v>1</v>
      </c>
    </row>
    <row r="46" spans="1:9" x14ac:dyDescent="0.3">
      <c r="A46" t="s">
        <v>174</v>
      </c>
      <c r="B46" t="s">
        <v>7</v>
      </c>
      <c r="C46" t="s">
        <v>175</v>
      </c>
      <c r="D46" t="s">
        <v>269</v>
      </c>
      <c r="E46">
        <v>77</v>
      </c>
      <c r="F46">
        <v>4</v>
      </c>
      <c r="G46" s="2">
        <f t="shared" si="0"/>
        <v>5.1948051948051951E-2</v>
      </c>
      <c r="H46">
        <v>0.875</v>
      </c>
      <c r="I46">
        <v>1</v>
      </c>
    </row>
    <row r="47" spans="1:9" x14ac:dyDescent="0.3">
      <c r="A47" t="s">
        <v>158</v>
      </c>
      <c r="B47" t="s">
        <v>7</v>
      </c>
      <c r="C47" t="s">
        <v>159</v>
      </c>
      <c r="D47" t="s">
        <v>270</v>
      </c>
      <c r="E47">
        <v>139</v>
      </c>
      <c r="F47">
        <v>4</v>
      </c>
      <c r="G47" s="2">
        <f t="shared" si="0"/>
        <v>2.8776978417266189E-2</v>
      </c>
      <c r="H47">
        <v>0.875</v>
      </c>
      <c r="I47">
        <v>1</v>
      </c>
    </row>
    <row r="48" spans="1:9" x14ac:dyDescent="0.3">
      <c r="A48" t="s">
        <v>177</v>
      </c>
      <c r="B48" t="s">
        <v>7</v>
      </c>
      <c r="C48" t="s">
        <v>178</v>
      </c>
      <c r="D48" t="s">
        <v>271</v>
      </c>
      <c r="E48">
        <v>37</v>
      </c>
      <c r="F48">
        <v>4</v>
      </c>
      <c r="G48" s="2">
        <f t="shared" si="0"/>
        <v>0.10810810810810811</v>
      </c>
      <c r="H48">
        <v>0.875</v>
      </c>
      <c r="I48">
        <v>1</v>
      </c>
    </row>
    <row r="49" spans="1:9" x14ac:dyDescent="0.3">
      <c r="A49" t="s">
        <v>161</v>
      </c>
      <c r="B49" t="s">
        <v>7</v>
      </c>
      <c r="C49" t="s">
        <v>162</v>
      </c>
      <c r="D49" t="s">
        <v>272</v>
      </c>
      <c r="E49">
        <v>180</v>
      </c>
      <c r="F49">
        <v>8</v>
      </c>
      <c r="G49" s="2">
        <f t="shared" si="0"/>
        <v>4.4444444444444446E-2</v>
      </c>
      <c r="H49">
        <v>0.9453125</v>
      </c>
      <c r="I49">
        <v>1</v>
      </c>
    </row>
    <row r="50" spans="1:9" x14ac:dyDescent="0.3">
      <c r="A50" t="s">
        <v>25</v>
      </c>
      <c r="B50" t="s">
        <v>7</v>
      </c>
      <c r="C50" t="s">
        <v>26</v>
      </c>
      <c r="D50" t="s">
        <v>273</v>
      </c>
      <c r="E50">
        <v>150</v>
      </c>
      <c r="F50">
        <v>6</v>
      </c>
      <c r="G50" s="2">
        <f t="shared" si="0"/>
        <v>0.04</v>
      </c>
      <c r="H50">
        <v>1</v>
      </c>
      <c r="I50">
        <v>1</v>
      </c>
    </row>
    <row r="51" spans="1:9" x14ac:dyDescent="0.3">
      <c r="A51" t="s">
        <v>171</v>
      </c>
      <c r="B51" t="s">
        <v>7</v>
      </c>
      <c r="C51" t="s">
        <v>172</v>
      </c>
      <c r="D51" t="s">
        <v>274</v>
      </c>
      <c r="E51">
        <v>331</v>
      </c>
      <c r="F51">
        <v>4</v>
      </c>
      <c r="G51" s="2">
        <f t="shared" si="0"/>
        <v>1.2084592145015106E-2</v>
      </c>
      <c r="H51">
        <v>1</v>
      </c>
      <c r="I51">
        <v>1</v>
      </c>
    </row>
    <row r="52" spans="1:9" x14ac:dyDescent="0.3">
      <c r="A52" t="s">
        <v>149</v>
      </c>
      <c r="B52" t="s">
        <v>7</v>
      </c>
      <c r="C52" t="s">
        <v>150</v>
      </c>
      <c r="D52" t="s">
        <v>275</v>
      </c>
      <c r="E52">
        <v>202</v>
      </c>
      <c r="F52">
        <v>5</v>
      </c>
      <c r="G52" s="2">
        <f t="shared" si="0"/>
        <v>2.4752475247524754E-2</v>
      </c>
      <c r="H52">
        <v>1</v>
      </c>
      <c r="I52">
        <v>1</v>
      </c>
    </row>
    <row r="53" spans="1:9" x14ac:dyDescent="0.3">
      <c r="A53" t="s">
        <v>71</v>
      </c>
      <c r="B53" t="s">
        <v>7</v>
      </c>
      <c r="C53" t="s">
        <v>72</v>
      </c>
      <c r="D53" t="s">
        <v>276</v>
      </c>
      <c r="E53">
        <v>369</v>
      </c>
      <c r="F53">
        <v>5</v>
      </c>
      <c r="G53" s="2">
        <f t="shared" si="0"/>
        <v>1.3550135501355014E-2</v>
      </c>
      <c r="H53">
        <v>1</v>
      </c>
      <c r="I53">
        <v>1</v>
      </c>
    </row>
    <row r="54" spans="1:9" x14ac:dyDescent="0.3">
      <c r="A54" t="s">
        <v>74</v>
      </c>
      <c r="B54" t="s">
        <v>7</v>
      </c>
      <c r="C54" t="s">
        <v>75</v>
      </c>
      <c r="D54" t="s">
        <v>276</v>
      </c>
      <c r="E54">
        <v>475</v>
      </c>
      <c r="F54">
        <v>5</v>
      </c>
      <c r="G54" s="2">
        <f t="shared" si="0"/>
        <v>1.0526315789473684E-2</v>
      </c>
      <c r="H54">
        <v>1</v>
      </c>
      <c r="I54">
        <v>1</v>
      </c>
    </row>
    <row r="55" spans="1:9" x14ac:dyDescent="0.3">
      <c r="A55" t="s">
        <v>79</v>
      </c>
      <c r="B55" t="s">
        <v>7</v>
      </c>
      <c r="C55" t="s">
        <v>80</v>
      </c>
      <c r="D55" t="s">
        <v>277</v>
      </c>
      <c r="E55">
        <v>162</v>
      </c>
      <c r="F55">
        <v>5</v>
      </c>
      <c r="G55" s="2">
        <f t="shared" si="0"/>
        <v>3.0864197530864196E-2</v>
      </c>
      <c r="H55">
        <v>1</v>
      </c>
      <c r="I55">
        <v>1</v>
      </c>
    </row>
    <row r="56" spans="1:9" x14ac:dyDescent="0.3">
      <c r="A56" t="s">
        <v>181</v>
      </c>
      <c r="B56" t="s">
        <v>7</v>
      </c>
      <c r="C56" t="s">
        <v>182</v>
      </c>
      <c r="D56" t="s">
        <v>278</v>
      </c>
      <c r="E56">
        <v>128</v>
      </c>
      <c r="F56">
        <v>5</v>
      </c>
      <c r="G56" s="2">
        <f t="shared" si="0"/>
        <v>3.90625E-2</v>
      </c>
      <c r="H56">
        <v>1</v>
      </c>
      <c r="I5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explanation columns</vt:lpstr>
      <vt:lpstr>allergic vs tolerant 0M</vt:lpstr>
      <vt:lpstr>allergic vs tolerant 6M</vt:lpstr>
      <vt:lpstr>allergic vs tolerant 12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drickx, Diana</dc:creator>
  <cp:lastModifiedBy>Diana Hendrickx</cp:lastModifiedBy>
  <dcterms:created xsi:type="dcterms:W3CDTF">2024-02-19T13:11:04Z</dcterms:created>
  <dcterms:modified xsi:type="dcterms:W3CDTF">2024-07-22T20:01:06Z</dcterms:modified>
</cp:coreProperties>
</file>